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/>
  <mc:AlternateContent xmlns:mc="http://schemas.openxmlformats.org/markup-compatibility/2006">
    <mc:Choice Requires="x15">
      <x15ac:absPath xmlns:x15ac="http://schemas.microsoft.com/office/spreadsheetml/2010/11/ac" url="C:\Users\alexl\Desktop\PNAS\"/>
    </mc:Choice>
  </mc:AlternateContent>
  <xr:revisionPtr revIDLastSave="0" documentId="13_ncr:1_{0A36B7FD-48F7-4448-A874-A31D63B5D774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Legend" sheetId="3" r:id="rId1"/>
    <sheet name="Dataset 1A" sheetId="5" r:id="rId2"/>
    <sheet name="Dataset 1B" sheetId="2" r:id="rId3"/>
    <sheet name="Sheet1" sheetId="4" r:id="rId4"/>
  </sheets>
  <definedNames>
    <definedName name="_xlnm._FilterDatabase" localSheetId="1" hidden="1">'Dataset 1A'!$A$1:$C$1</definedName>
    <definedName name="_xlnm._FilterDatabase" localSheetId="2" hidden="1">'Dataset 1B'!$A$1:$C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241" i="5" l="1"/>
  <c r="R240" i="5"/>
  <c r="R239" i="5"/>
  <c r="R238" i="5"/>
  <c r="R237" i="5"/>
  <c r="R236" i="5"/>
  <c r="R235" i="5"/>
  <c r="R234" i="5"/>
  <c r="R233" i="5"/>
  <c r="R232" i="5"/>
  <c r="R231" i="5"/>
  <c r="R230" i="5"/>
  <c r="R229" i="5"/>
  <c r="R228" i="5"/>
  <c r="R227" i="5"/>
  <c r="R226" i="5"/>
  <c r="R225" i="5"/>
  <c r="R224" i="5"/>
  <c r="R223" i="5"/>
  <c r="R222" i="5"/>
  <c r="R221" i="5"/>
  <c r="R220" i="5"/>
  <c r="R219" i="5"/>
  <c r="R218" i="5"/>
  <c r="R217" i="5"/>
  <c r="R216" i="5"/>
  <c r="R215" i="5"/>
  <c r="R214" i="5"/>
  <c r="R213" i="5"/>
  <c r="R212" i="5"/>
  <c r="R211" i="5"/>
  <c r="R210" i="5"/>
  <c r="R209" i="5"/>
  <c r="R208" i="5"/>
  <c r="R207" i="5"/>
  <c r="R206" i="5"/>
  <c r="R205" i="5"/>
  <c r="R204" i="5"/>
  <c r="R203" i="5"/>
  <c r="R202" i="5"/>
  <c r="R201" i="5"/>
  <c r="R200" i="5"/>
  <c r="R199" i="5"/>
  <c r="R198" i="5"/>
  <c r="R197" i="5"/>
  <c r="R196" i="5"/>
  <c r="R195" i="5"/>
  <c r="R194" i="5"/>
  <c r="R193" i="5"/>
  <c r="R192" i="5"/>
  <c r="R191" i="5"/>
  <c r="R190" i="5"/>
  <c r="R189" i="5"/>
  <c r="R188" i="5"/>
  <c r="R187" i="5"/>
  <c r="R186" i="5"/>
  <c r="R185" i="5"/>
  <c r="R184" i="5"/>
  <c r="R183" i="5"/>
  <c r="R182" i="5"/>
  <c r="R181" i="5"/>
  <c r="R180" i="5"/>
  <c r="R179" i="5"/>
  <c r="R178" i="5"/>
  <c r="R177" i="5"/>
  <c r="R176" i="5"/>
  <c r="R175" i="5"/>
  <c r="R174" i="5"/>
  <c r="R173" i="5"/>
  <c r="R172" i="5"/>
  <c r="R171" i="5"/>
  <c r="R170" i="5"/>
  <c r="R169" i="5"/>
  <c r="R168" i="5"/>
  <c r="R167" i="5"/>
  <c r="R166" i="5"/>
  <c r="R165" i="5"/>
  <c r="R164" i="5"/>
  <c r="R163" i="5"/>
  <c r="R162" i="5"/>
  <c r="R161" i="5"/>
  <c r="R160" i="5"/>
  <c r="R159" i="5"/>
  <c r="R158" i="5"/>
  <c r="R157" i="5"/>
  <c r="R156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R3" i="5"/>
  <c r="R2" i="5"/>
</calcChain>
</file>

<file path=xl/sharedStrings.xml><?xml version="1.0" encoding="utf-8"?>
<sst xmlns="http://schemas.openxmlformats.org/spreadsheetml/2006/main" count="1298" uniqueCount="46">
  <si>
    <t>Asparagine</t>
  </si>
  <si>
    <t>Aspartate</t>
  </si>
  <si>
    <t>Glutamate</t>
  </si>
  <si>
    <t>Glutamine</t>
  </si>
  <si>
    <t>Threonine</t>
  </si>
  <si>
    <t>Succinate</t>
  </si>
  <si>
    <t>Fumarate</t>
  </si>
  <si>
    <t>Malate</t>
  </si>
  <si>
    <t>Col-0</t>
  </si>
  <si>
    <t>Citrate</t>
  </si>
  <si>
    <t>metabolite</t>
  </si>
  <si>
    <t>2-oxoglutarate</t>
  </si>
  <si>
    <t>Time</t>
  </si>
  <si>
    <t>1 h</t>
  </si>
  <si>
    <t>2 h</t>
  </si>
  <si>
    <t>4 h</t>
  </si>
  <si>
    <t>6 h</t>
  </si>
  <si>
    <t>8 h</t>
  </si>
  <si>
    <t>[M+0] average</t>
  </si>
  <si>
    <t>[M+1] average</t>
  </si>
  <si>
    <t>[M+2] average</t>
  </si>
  <si>
    <t>[M+3] average</t>
  </si>
  <si>
    <t>[M+4] average</t>
  </si>
  <si>
    <t>[M+5] average</t>
  </si>
  <si>
    <t>[M+6] average</t>
  </si>
  <si>
    <t>[M+0] SE</t>
  </si>
  <si>
    <t>[M+1] SE</t>
  </si>
  <si>
    <t>[M+2] SE</t>
  </si>
  <si>
    <t>[M+3] SE</t>
  </si>
  <si>
    <t>[M+4] SE</t>
  </si>
  <si>
    <t>[M+5] SE</t>
  </si>
  <si>
    <t>[M+6] SE</t>
  </si>
  <si>
    <t>Genotype</t>
  </si>
  <si>
    <t>dic2-1</t>
  </si>
  <si>
    <t>dic2-1/gDIC2</t>
  </si>
  <si>
    <t>0 h</t>
  </si>
  <si>
    <r>
      <t xml:space="preserve">Supplemental Dataset 1. 13C labelling into selected organic acids and amino acids. </t>
    </r>
    <r>
      <rPr>
        <sz val="11"/>
        <color theme="1"/>
        <rFont val="Arial"/>
        <family val="2"/>
      </rPr>
      <t/>
    </r>
  </si>
  <si>
    <t>SUM</t>
  </si>
  <si>
    <t>Glucose</t>
  </si>
  <si>
    <t>Serine</t>
  </si>
  <si>
    <t>Alanine</t>
  </si>
  <si>
    <t>Isoleucine</t>
  </si>
  <si>
    <t>Leucine</t>
  </si>
  <si>
    <t>Aconitate</t>
  </si>
  <si>
    <r>
      <t>(B) All mass isotopomers are quantified using unlabelled authentic standards, and the resulting data for dic2-1 are corrected by a factor of 1.3 based on respiration data R</t>
    </r>
    <r>
      <rPr>
        <vertAlign val="sub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(Fig. 3E). Values are expressed in nmol/mg tissue. Mean ± S.E. (n = 4).</t>
    </r>
  </si>
  <si>
    <r>
      <t>(A) Fraction labelling of amino acids and organic acids at different time points (n = 4). Values shown are before normalisation to R</t>
    </r>
    <r>
      <rPr>
        <vertAlign val="subscript"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. Mean ± S.E. (n = 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>
      <selection activeCell="C11" sqref="C11"/>
    </sheetView>
  </sheetViews>
  <sheetFormatPr defaultColWidth="9" defaultRowHeight="14.25" x14ac:dyDescent="0.2"/>
  <cols>
    <col min="1" max="16384" width="9" style="1"/>
  </cols>
  <sheetData>
    <row r="1" spans="1:1" ht="15" x14ac:dyDescent="0.25">
      <c r="A1" s="7" t="s">
        <v>36</v>
      </c>
    </row>
    <row r="3" spans="1:1" ht="18.75" x14ac:dyDescent="0.35">
      <c r="A3" s="1" t="s">
        <v>45</v>
      </c>
    </row>
    <row r="4" spans="1:1" ht="18.75" x14ac:dyDescent="0.35">
      <c r="A4" s="1" t="s">
        <v>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901F9-364A-4860-B798-60503D545B34}">
  <dimension ref="A1:R241"/>
  <sheetViews>
    <sheetView tabSelected="1" workbookViewId="0">
      <pane ySplit="1" topLeftCell="A152" activePane="bottomLeft" state="frozen"/>
      <selection pane="bottomLeft" activeCell="C163" sqref="C163"/>
    </sheetView>
  </sheetViews>
  <sheetFormatPr defaultRowHeight="15" x14ac:dyDescent="0.25"/>
  <cols>
    <col min="1" max="1" width="30.28515625" bestFit="1" customWidth="1"/>
    <col min="2" max="2" width="8.85546875" style="3" customWidth="1"/>
    <col min="3" max="3" width="14.140625" bestFit="1" customWidth="1"/>
    <col min="4" max="17" width="7.7109375" style="3" customWidth="1"/>
    <col min="18" max="18" width="9.140625" style="3"/>
  </cols>
  <sheetData>
    <row r="1" spans="1:18" ht="31.5" customHeight="1" x14ac:dyDescent="0.25">
      <c r="A1" t="s">
        <v>32</v>
      </c>
      <c r="B1" s="3" t="s">
        <v>12</v>
      </c>
      <c r="C1" t="s">
        <v>10</v>
      </c>
      <c r="D1" s="4" t="s">
        <v>18</v>
      </c>
      <c r="E1" s="4" t="s">
        <v>25</v>
      </c>
      <c r="F1" s="4" t="s">
        <v>19</v>
      </c>
      <c r="G1" s="4" t="s">
        <v>26</v>
      </c>
      <c r="H1" s="4" t="s">
        <v>20</v>
      </c>
      <c r="I1" s="4" t="s">
        <v>27</v>
      </c>
      <c r="J1" s="4" t="s">
        <v>21</v>
      </c>
      <c r="K1" s="4" t="s">
        <v>28</v>
      </c>
      <c r="L1" s="4" t="s">
        <v>22</v>
      </c>
      <c r="M1" s="4" t="s">
        <v>29</v>
      </c>
      <c r="N1" s="4" t="s">
        <v>23</v>
      </c>
      <c r="O1" s="4" t="s">
        <v>30</v>
      </c>
      <c r="P1" s="4" t="s">
        <v>24</v>
      </c>
      <c r="Q1" s="4" t="s">
        <v>31</v>
      </c>
      <c r="R1" s="3" t="s">
        <v>37</v>
      </c>
    </row>
    <row r="2" spans="1:18" x14ac:dyDescent="0.25">
      <c r="A2" s="2" t="s">
        <v>34</v>
      </c>
      <c r="B2" s="3" t="s">
        <v>13</v>
      </c>
      <c r="C2" t="s">
        <v>0</v>
      </c>
      <c r="D2" s="5">
        <v>99.982865482571398</v>
      </c>
      <c r="E2" s="5">
        <v>1.0387914964778804E-2</v>
      </c>
      <c r="F2" s="5">
        <v>0</v>
      </c>
      <c r="G2" s="5">
        <v>0</v>
      </c>
      <c r="H2" s="5">
        <v>0</v>
      </c>
      <c r="I2" s="5">
        <v>0</v>
      </c>
      <c r="J2" s="5">
        <v>1.4719640216088301E-2</v>
      </c>
      <c r="K2" s="5">
        <v>9.9324500613244809E-3</v>
      </c>
      <c r="L2" s="5">
        <v>2.4148772124835552E-3</v>
      </c>
      <c r="M2" s="5">
        <v>2.4148772124835557E-3</v>
      </c>
      <c r="N2" s="5"/>
      <c r="O2" s="5"/>
      <c r="P2" s="5"/>
      <c r="Q2" s="5"/>
      <c r="R2" s="6">
        <f>SUM(D2,F2,H2,J2,L2,N2,P2)</f>
        <v>99.999999999999972</v>
      </c>
    </row>
    <row r="3" spans="1:18" x14ac:dyDescent="0.25">
      <c r="A3" s="2" t="s">
        <v>34</v>
      </c>
      <c r="B3" s="3" t="s">
        <v>14</v>
      </c>
      <c r="C3" t="s">
        <v>0</v>
      </c>
      <c r="D3" s="5">
        <v>99.32293106811143</v>
      </c>
      <c r="E3" s="5">
        <v>0.15355210656578783</v>
      </c>
      <c r="F3" s="5">
        <v>0</v>
      </c>
      <c r="G3" s="5">
        <v>0</v>
      </c>
      <c r="H3" s="5">
        <v>0</v>
      </c>
      <c r="I3" s="5">
        <v>0</v>
      </c>
      <c r="J3" s="5">
        <v>0.6755838807648592</v>
      </c>
      <c r="K3" s="5">
        <v>0.15323103442252706</v>
      </c>
      <c r="L3" s="5">
        <v>1.4850511236901799E-3</v>
      </c>
      <c r="M3" s="5">
        <v>1.4850511236901799E-3</v>
      </c>
      <c r="N3" s="5"/>
      <c r="O3" s="5"/>
      <c r="P3" s="5"/>
      <c r="Q3" s="5"/>
      <c r="R3" s="6">
        <f t="shared" ref="R3:R66" si="0">SUM(D3,F3,H3,J3,L3,N3,P3)</f>
        <v>99.999999999999986</v>
      </c>
    </row>
    <row r="4" spans="1:18" x14ac:dyDescent="0.25">
      <c r="A4" s="2" t="s">
        <v>34</v>
      </c>
      <c r="B4" s="3" t="s">
        <v>15</v>
      </c>
      <c r="C4" t="s">
        <v>0</v>
      </c>
      <c r="D4" s="5">
        <v>98.218218812631747</v>
      </c>
      <c r="E4" s="5">
        <v>0.54803401559265119</v>
      </c>
      <c r="F4" s="5">
        <v>0</v>
      </c>
      <c r="G4" s="5">
        <v>0</v>
      </c>
      <c r="H4" s="5">
        <v>0.45541988405379247</v>
      </c>
      <c r="I4" s="5">
        <v>0.24216238528266873</v>
      </c>
      <c r="J4" s="5">
        <v>1.2913148368310932</v>
      </c>
      <c r="K4" s="5">
        <v>0.29849137897499051</v>
      </c>
      <c r="L4" s="5">
        <v>3.5046466483309245E-2</v>
      </c>
      <c r="M4" s="5">
        <v>3.5046466483309245E-2</v>
      </c>
      <c r="N4" s="5"/>
      <c r="O4" s="5"/>
      <c r="P4" s="5"/>
      <c r="Q4" s="5"/>
      <c r="R4" s="6">
        <f t="shared" si="0"/>
        <v>99.999999999999943</v>
      </c>
    </row>
    <row r="5" spans="1:18" x14ac:dyDescent="0.25">
      <c r="A5" s="2" t="s">
        <v>34</v>
      </c>
      <c r="B5" s="3" t="s">
        <v>16</v>
      </c>
      <c r="C5" t="s">
        <v>0</v>
      </c>
      <c r="D5" s="5">
        <v>97.208972413427901</v>
      </c>
      <c r="E5" s="5">
        <v>0.2088028357739195</v>
      </c>
      <c r="F5" s="5">
        <v>5.9034111443423992E-2</v>
      </c>
      <c r="G5" s="5">
        <v>5.9034111443423992E-2</v>
      </c>
      <c r="H5" s="5">
        <v>1.0849135218004209</v>
      </c>
      <c r="I5" s="5">
        <v>0.13626820869355316</v>
      </c>
      <c r="J5" s="5">
        <v>1.5841733640950046</v>
      </c>
      <c r="K5" s="5">
        <v>5.6857930311462065E-2</v>
      </c>
      <c r="L5" s="5">
        <v>6.2906589233202109E-2</v>
      </c>
      <c r="M5" s="5">
        <v>2.1421612062752012E-2</v>
      </c>
      <c r="N5" s="5"/>
      <c r="O5" s="5"/>
      <c r="P5" s="5"/>
      <c r="Q5" s="5"/>
      <c r="R5" s="6">
        <f t="shared" si="0"/>
        <v>99.999999999999957</v>
      </c>
    </row>
    <row r="6" spans="1:18" x14ac:dyDescent="0.25">
      <c r="A6" s="2" t="s">
        <v>34</v>
      </c>
      <c r="B6" s="3" t="s">
        <v>17</v>
      </c>
      <c r="C6" t="s">
        <v>0</v>
      </c>
      <c r="D6" s="5">
        <v>94.507364053135746</v>
      </c>
      <c r="E6" s="5">
        <v>0.55732038834559838</v>
      </c>
      <c r="F6" s="5">
        <v>0.19054535669186651</v>
      </c>
      <c r="G6" s="5">
        <v>9.0262153166330295E-2</v>
      </c>
      <c r="H6" s="5">
        <v>2.1344390961745074</v>
      </c>
      <c r="I6" s="5">
        <v>0.22413751632404766</v>
      </c>
      <c r="J6" s="5">
        <v>2.5400928107310277</v>
      </c>
      <c r="K6" s="5">
        <v>0.16582701347693973</v>
      </c>
      <c r="L6" s="5">
        <v>0.62755868326678133</v>
      </c>
      <c r="M6" s="5">
        <v>0.15860398197861972</v>
      </c>
      <c r="N6" s="5"/>
      <c r="O6" s="5"/>
      <c r="P6" s="5"/>
      <c r="Q6" s="5"/>
      <c r="R6" s="6">
        <f t="shared" si="0"/>
        <v>99.999999999999929</v>
      </c>
    </row>
    <row r="7" spans="1:18" x14ac:dyDescent="0.25">
      <c r="A7" t="s">
        <v>8</v>
      </c>
      <c r="B7" s="3" t="s">
        <v>13</v>
      </c>
      <c r="C7" t="s">
        <v>0</v>
      </c>
      <c r="D7" s="5">
        <v>99.909788884923572</v>
      </c>
      <c r="E7" s="5">
        <v>6.3445321570920338E-2</v>
      </c>
      <c r="F7" s="5">
        <v>0</v>
      </c>
      <c r="G7" s="5">
        <v>0</v>
      </c>
      <c r="H7" s="5">
        <v>0</v>
      </c>
      <c r="I7" s="5">
        <v>0</v>
      </c>
      <c r="J7" s="5">
        <v>8.9366450412347004E-2</v>
      </c>
      <c r="K7" s="5">
        <v>6.3444440112068776E-2</v>
      </c>
      <c r="L7" s="5">
        <v>8.4466466404190758E-4</v>
      </c>
      <c r="M7" s="5">
        <v>8.4466466404190758E-4</v>
      </c>
      <c r="N7" s="5"/>
      <c r="O7" s="5"/>
      <c r="P7" s="5"/>
      <c r="Q7" s="5"/>
      <c r="R7" s="6">
        <f t="shared" si="0"/>
        <v>99.999999999999957</v>
      </c>
    </row>
    <row r="8" spans="1:18" x14ac:dyDescent="0.25">
      <c r="A8" t="s">
        <v>8</v>
      </c>
      <c r="B8" s="3" t="s">
        <v>14</v>
      </c>
      <c r="C8" t="s">
        <v>0</v>
      </c>
      <c r="D8" s="5">
        <v>99.700544098590569</v>
      </c>
      <c r="E8" s="5">
        <v>8.0026916821804323E-2</v>
      </c>
      <c r="F8" s="5">
        <v>7.7086237376704295E-2</v>
      </c>
      <c r="G8" s="5">
        <v>5.759811971601192E-2</v>
      </c>
      <c r="H8" s="5">
        <v>0</v>
      </c>
      <c r="I8" s="5">
        <v>0</v>
      </c>
      <c r="J8" s="5">
        <v>0.22134010202255949</v>
      </c>
      <c r="K8" s="5">
        <v>9.9269618123137809E-2</v>
      </c>
      <c r="L8" s="5">
        <v>1.0295620101257274E-3</v>
      </c>
      <c r="M8" s="5">
        <v>1.0295620101257274E-3</v>
      </c>
      <c r="N8" s="5"/>
      <c r="O8" s="5"/>
      <c r="P8" s="5"/>
      <c r="Q8" s="5"/>
      <c r="R8" s="6">
        <f t="shared" si="0"/>
        <v>99.999999999999972</v>
      </c>
    </row>
    <row r="9" spans="1:18" x14ac:dyDescent="0.25">
      <c r="A9" t="s">
        <v>8</v>
      </c>
      <c r="B9" s="3" t="s">
        <v>15</v>
      </c>
      <c r="C9" t="s">
        <v>0</v>
      </c>
      <c r="D9" s="5">
        <v>97.701281991360503</v>
      </c>
      <c r="E9" s="5">
        <v>0.60780218743088321</v>
      </c>
      <c r="F9" s="5">
        <v>7.4006736663193892E-2</v>
      </c>
      <c r="G9" s="5">
        <v>3.8422497274855423E-2</v>
      </c>
      <c r="H9" s="5">
        <v>0.83409169893575652</v>
      </c>
      <c r="I9" s="5">
        <v>0.38097184262264899</v>
      </c>
      <c r="J9" s="5">
        <v>1.368066418436775</v>
      </c>
      <c r="K9" s="5">
        <v>0.1792038919993415</v>
      </c>
      <c r="L9" s="5">
        <v>2.2553154603733753E-2</v>
      </c>
      <c r="M9" s="5">
        <v>2.0643946075264222E-2</v>
      </c>
      <c r="N9" s="5"/>
      <c r="O9" s="5"/>
      <c r="P9" s="5"/>
      <c r="Q9" s="5"/>
      <c r="R9" s="6">
        <f t="shared" si="0"/>
        <v>99.999999999999943</v>
      </c>
    </row>
    <row r="10" spans="1:18" x14ac:dyDescent="0.25">
      <c r="A10" t="s">
        <v>8</v>
      </c>
      <c r="B10" s="3" t="s">
        <v>16</v>
      </c>
      <c r="C10" t="s">
        <v>0</v>
      </c>
      <c r="D10" s="5">
        <v>97.184625150311319</v>
      </c>
      <c r="E10" s="5">
        <v>0.71655448961310375</v>
      </c>
      <c r="F10" s="5">
        <v>3.375236668139206E-2</v>
      </c>
      <c r="G10" s="5">
        <v>1.7890241131414204E-2</v>
      </c>
      <c r="H10" s="5">
        <v>1.1047277184495821</v>
      </c>
      <c r="I10" s="5">
        <v>0.28220748433243653</v>
      </c>
      <c r="J10" s="5">
        <v>1.640077342271147</v>
      </c>
      <c r="K10" s="5">
        <v>0.3998836709805646</v>
      </c>
      <c r="L10" s="5">
        <v>3.6817422286528151E-2</v>
      </c>
      <c r="M10" s="5">
        <v>2.8880813160113466E-2</v>
      </c>
      <c r="N10" s="5"/>
      <c r="O10" s="5"/>
      <c r="P10" s="5"/>
      <c r="Q10" s="5"/>
      <c r="R10" s="6">
        <f t="shared" si="0"/>
        <v>99.999999999999972</v>
      </c>
    </row>
    <row r="11" spans="1:18" x14ac:dyDescent="0.25">
      <c r="A11" t="s">
        <v>8</v>
      </c>
      <c r="B11" s="3" t="s">
        <v>17</v>
      </c>
      <c r="C11" t="s">
        <v>0</v>
      </c>
      <c r="D11" s="5">
        <v>94.037076105542127</v>
      </c>
      <c r="E11" s="5">
        <v>0.50602599923937563</v>
      </c>
      <c r="F11" s="5">
        <v>0.41773377340845846</v>
      </c>
      <c r="G11" s="5">
        <v>9.962530076750796E-2</v>
      </c>
      <c r="H11" s="5">
        <v>2.1943974803381026</v>
      </c>
      <c r="I11" s="5">
        <v>0.22699886965338983</v>
      </c>
      <c r="J11" s="5">
        <v>2.6511853192890751</v>
      </c>
      <c r="K11" s="5">
        <v>0.15852072844984882</v>
      </c>
      <c r="L11" s="5">
        <v>0.69960732142218618</v>
      </c>
      <c r="M11" s="5">
        <v>0.13563410052911337</v>
      </c>
      <c r="N11" s="5"/>
      <c r="O11" s="5"/>
      <c r="P11" s="5"/>
      <c r="Q11" s="5"/>
      <c r="R11" s="6">
        <f t="shared" si="0"/>
        <v>99.999999999999943</v>
      </c>
    </row>
    <row r="12" spans="1:18" x14ac:dyDescent="0.25">
      <c r="A12" s="2" t="s">
        <v>33</v>
      </c>
      <c r="B12" s="3" t="s">
        <v>13</v>
      </c>
      <c r="C12" t="s">
        <v>0</v>
      </c>
      <c r="D12" s="5">
        <v>99.975325476262071</v>
      </c>
      <c r="E12" s="5">
        <v>1.8722099832272337E-2</v>
      </c>
      <c r="F12" s="5">
        <v>0</v>
      </c>
      <c r="G12" s="5">
        <v>0</v>
      </c>
      <c r="H12" s="5">
        <v>0</v>
      </c>
      <c r="I12" s="5">
        <v>0</v>
      </c>
      <c r="J12" s="5">
        <v>2.2916125185731624E-2</v>
      </c>
      <c r="K12" s="5">
        <v>1.89622306033587E-2</v>
      </c>
      <c r="L12" s="5">
        <v>1.758398552171455E-3</v>
      </c>
      <c r="M12" s="5">
        <v>1.758398552171455E-3</v>
      </c>
      <c r="N12" s="5"/>
      <c r="O12" s="5"/>
      <c r="P12" s="5"/>
      <c r="Q12" s="5"/>
      <c r="R12" s="6">
        <f t="shared" si="0"/>
        <v>99.999999999999972</v>
      </c>
    </row>
    <row r="13" spans="1:18" x14ac:dyDescent="0.25">
      <c r="A13" s="2" t="s">
        <v>33</v>
      </c>
      <c r="B13" s="3" t="s">
        <v>14</v>
      </c>
      <c r="C13" t="s">
        <v>0</v>
      </c>
      <c r="D13" s="5">
        <v>99.013637859920152</v>
      </c>
      <c r="E13" s="5">
        <v>0.22743784810724935</v>
      </c>
      <c r="F13" s="5">
        <v>5.1692849208994002E-2</v>
      </c>
      <c r="G13" s="5">
        <v>5.1692849208994002E-2</v>
      </c>
      <c r="H13" s="5">
        <v>8.435675266133863E-2</v>
      </c>
      <c r="I13" s="5">
        <v>6.4403746184446525E-2</v>
      </c>
      <c r="J13" s="5">
        <v>0.85031253820948027</v>
      </c>
      <c r="K13" s="5">
        <v>0.1261280902995042</v>
      </c>
      <c r="L13" s="5">
        <v>0</v>
      </c>
      <c r="M13" s="5">
        <v>0</v>
      </c>
      <c r="N13" s="5"/>
      <c r="O13" s="5"/>
      <c r="P13" s="5"/>
      <c r="Q13" s="5"/>
      <c r="R13" s="6">
        <f t="shared" si="0"/>
        <v>99.999999999999957</v>
      </c>
    </row>
    <row r="14" spans="1:18" x14ac:dyDescent="0.25">
      <c r="A14" s="2" t="s">
        <v>33</v>
      </c>
      <c r="B14" s="3" t="s">
        <v>15</v>
      </c>
      <c r="C14" t="s">
        <v>0</v>
      </c>
      <c r="D14" s="5">
        <v>97.503420279719251</v>
      </c>
      <c r="E14" s="5">
        <v>0.28651647497481786</v>
      </c>
      <c r="F14" s="5">
        <v>9.8174745505741998E-2</v>
      </c>
      <c r="G14" s="5">
        <v>9.8174745505741998E-2</v>
      </c>
      <c r="H14" s="5">
        <v>1.0021108141077437</v>
      </c>
      <c r="I14" s="5">
        <v>0.21296854376033481</v>
      </c>
      <c r="J14" s="5">
        <v>1.3683742136795025</v>
      </c>
      <c r="K14" s="5">
        <v>0.19882136736437175</v>
      </c>
      <c r="L14" s="5">
        <v>2.7919946987720327E-2</v>
      </c>
      <c r="M14" s="5">
        <v>2.6669003346453387E-2</v>
      </c>
      <c r="N14" s="5"/>
      <c r="O14" s="5"/>
      <c r="P14" s="5"/>
      <c r="Q14" s="5"/>
      <c r="R14" s="6">
        <f t="shared" si="0"/>
        <v>99.999999999999957</v>
      </c>
    </row>
    <row r="15" spans="1:18" x14ac:dyDescent="0.25">
      <c r="A15" s="2" t="s">
        <v>33</v>
      </c>
      <c r="B15" s="3" t="s">
        <v>16</v>
      </c>
      <c r="C15" t="s">
        <v>0</v>
      </c>
      <c r="D15" s="5">
        <v>93.511262212339531</v>
      </c>
      <c r="E15" s="5">
        <v>0.59590276710336643</v>
      </c>
      <c r="F15" s="5">
        <v>0.32221161093215051</v>
      </c>
      <c r="G15" s="5">
        <v>0.15074278239771755</v>
      </c>
      <c r="H15" s="5">
        <v>2.9054825650303697</v>
      </c>
      <c r="I15" s="5">
        <v>0.21495011731323305</v>
      </c>
      <c r="J15" s="5">
        <v>2.5837594212032648</v>
      </c>
      <c r="K15" s="5">
        <v>0.18781718931185115</v>
      </c>
      <c r="L15" s="5">
        <v>0.67728419049463373</v>
      </c>
      <c r="M15" s="5">
        <v>0.15243730493274166</v>
      </c>
      <c r="N15" s="5"/>
      <c r="O15" s="5"/>
      <c r="P15" s="5"/>
      <c r="Q15" s="5"/>
      <c r="R15" s="6">
        <f t="shared" si="0"/>
        <v>99.999999999999957</v>
      </c>
    </row>
    <row r="16" spans="1:18" x14ac:dyDescent="0.25">
      <c r="A16" s="2" t="s">
        <v>33</v>
      </c>
      <c r="B16" s="3" t="s">
        <v>17</v>
      </c>
      <c r="C16" t="s">
        <v>0</v>
      </c>
      <c r="D16" s="5">
        <v>87.426869246857422</v>
      </c>
      <c r="E16" s="5">
        <v>0.54099251705267037</v>
      </c>
      <c r="F16" s="5">
        <v>1.0751361581390915</v>
      </c>
      <c r="G16" s="5">
        <v>0.10064718623522398</v>
      </c>
      <c r="H16" s="5">
        <v>4.7898716160279768</v>
      </c>
      <c r="I16" s="5">
        <v>8.4726711459098963E-2</v>
      </c>
      <c r="J16" s="5">
        <v>4.3184448106878097</v>
      </c>
      <c r="K16" s="5">
        <v>0.18478124706888399</v>
      </c>
      <c r="L16" s="5">
        <v>2.3896781682876149</v>
      </c>
      <c r="M16" s="5">
        <v>0.33967410830506073</v>
      </c>
      <c r="N16" s="5"/>
      <c r="O16" s="5"/>
      <c r="P16" s="5"/>
      <c r="Q16" s="5"/>
      <c r="R16" s="6">
        <f t="shared" si="0"/>
        <v>99.999999999999915</v>
      </c>
    </row>
    <row r="17" spans="1:18" x14ac:dyDescent="0.25">
      <c r="A17" s="2" t="s">
        <v>34</v>
      </c>
      <c r="B17" s="3" t="s">
        <v>13</v>
      </c>
      <c r="C17" t="s">
        <v>38</v>
      </c>
      <c r="D17" s="5">
        <v>31.515399143111551</v>
      </c>
      <c r="E17" s="5">
        <v>2.3395643600672775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68.484600856888349</v>
      </c>
      <c r="Q17" s="5">
        <v>2.3395643600672744</v>
      </c>
      <c r="R17" s="6">
        <f t="shared" si="0"/>
        <v>99.999999999999901</v>
      </c>
    </row>
    <row r="18" spans="1:18" x14ac:dyDescent="0.25">
      <c r="A18" s="2" t="s">
        <v>34</v>
      </c>
      <c r="B18" s="3" t="s">
        <v>14</v>
      </c>
      <c r="C18" t="s">
        <v>38</v>
      </c>
      <c r="D18" s="5">
        <v>23.675157702865025</v>
      </c>
      <c r="E18" s="5">
        <v>2.9034354725688805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76.324842297134893</v>
      </c>
      <c r="Q18" s="5">
        <v>2.9034354725688862</v>
      </c>
      <c r="R18" s="6">
        <f t="shared" si="0"/>
        <v>99.999999999999915</v>
      </c>
    </row>
    <row r="19" spans="1:18" x14ac:dyDescent="0.25">
      <c r="A19" s="2" t="s">
        <v>34</v>
      </c>
      <c r="B19" s="3" t="s">
        <v>15</v>
      </c>
      <c r="C19" t="s">
        <v>38</v>
      </c>
      <c r="D19" s="5">
        <v>28.887991895273444</v>
      </c>
      <c r="E19" s="5">
        <v>3.9060147856730878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71.112008104726456</v>
      </c>
      <c r="Q19" s="5">
        <v>3.9060147856730794</v>
      </c>
      <c r="R19" s="6">
        <f t="shared" si="0"/>
        <v>99.999999999999901</v>
      </c>
    </row>
    <row r="20" spans="1:18" x14ac:dyDescent="0.25">
      <c r="A20" s="2" t="s">
        <v>34</v>
      </c>
      <c r="B20" s="3" t="s">
        <v>16</v>
      </c>
      <c r="C20" t="s">
        <v>38</v>
      </c>
      <c r="D20" s="5">
        <v>24.352272575937249</v>
      </c>
      <c r="E20" s="5">
        <v>5.244564304232112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75.647727424062651</v>
      </c>
      <c r="Q20" s="5">
        <v>5.2445643042320782</v>
      </c>
      <c r="R20" s="6">
        <f t="shared" si="0"/>
        <v>99.999999999999901</v>
      </c>
    </row>
    <row r="21" spans="1:18" x14ac:dyDescent="0.25">
      <c r="A21" s="2" t="s">
        <v>34</v>
      </c>
      <c r="B21" s="3" t="s">
        <v>17</v>
      </c>
      <c r="C21" t="s">
        <v>38</v>
      </c>
      <c r="D21" s="5">
        <v>24.5332820617616</v>
      </c>
      <c r="E21" s="5">
        <v>2.229527592322627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75.46671793823829</v>
      </c>
      <c r="Q21" s="5">
        <v>2.229527592322627</v>
      </c>
      <c r="R21" s="6">
        <f t="shared" si="0"/>
        <v>99.999999999999886</v>
      </c>
    </row>
    <row r="22" spans="1:18" x14ac:dyDescent="0.25">
      <c r="A22" t="s">
        <v>8</v>
      </c>
      <c r="B22" s="3" t="s">
        <v>13</v>
      </c>
      <c r="C22" t="s">
        <v>38</v>
      </c>
      <c r="D22" s="5">
        <v>29.020442236598122</v>
      </c>
      <c r="E22" s="5">
        <v>4.6571033248882072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70.979557763401786</v>
      </c>
      <c r="Q22" s="5">
        <v>4.6571033248882472</v>
      </c>
      <c r="R22" s="6">
        <f t="shared" si="0"/>
        <v>99.999999999999915</v>
      </c>
    </row>
    <row r="23" spans="1:18" x14ac:dyDescent="0.25">
      <c r="A23" t="s">
        <v>8</v>
      </c>
      <c r="B23" s="3" t="s">
        <v>14</v>
      </c>
      <c r="C23" t="s">
        <v>38</v>
      </c>
      <c r="D23" s="5">
        <v>31.088325218215374</v>
      </c>
      <c r="E23" s="5">
        <v>4.548201730726471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68.911674781784527</v>
      </c>
      <c r="Q23" s="5">
        <v>4.5482017307264506</v>
      </c>
      <c r="R23" s="6">
        <f t="shared" si="0"/>
        <v>99.999999999999901</v>
      </c>
    </row>
    <row r="24" spans="1:18" x14ac:dyDescent="0.25">
      <c r="A24" t="s">
        <v>8</v>
      </c>
      <c r="B24" s="3" t="s">
        <v>15</v>
      </c>
      <c r="C24" t="s">
        <v>38</v>
      </c>
      <c r="D24" s="5">
        <v>23.702994343120626</v>
      </c>
      <c r="E24" s="5">
        <v>4.2968642069521907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76.297005656879264</v>
      </c>
      <c r="Q24" s="5">
        <v>4.2968642069521934</v>
      </c>
      <c r="R24" s="6">
        <f t="shared" si="0"/>
        <v>99.999999999999886</v>
      </c>
    </row>
    <row r="25" spans="1:18" x14ac:dyDescent="0.25">
      <c r="A25" t="s">
        <v>8</v>
      </c>
      <c r="B25" s="3" t="s">
        <v>16</v>
      </c>
      <c r="C25" t="s">
        <v>38</v>
      </c>
      <c r="D25" s="5">
        <v>21.061179666727973</v>
      </c>
      <c r="E25" s="5">
        <v>2.7444859837098763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78.938820333271948</v>
      </c>
      <c r="Q25" s="5">
        <v>2.7444859837098616</v>
      </c>
      <c r="R25" s="6">
        <f t="shared" si="0"/>
        <v>99.999999999999915</v>
      </c>
    </row>
    <row r="26" spans="1:18" x14ac:dyDescent="0.25">
      <c r="A26" t="s">
        <v>8</v>
      </c>
      <c r="B26" s="3" t="s">
        <v>17</v>
      </c>
      <c r="C26" t="s">
        <v>38</v>
      </c>
      <c r="D26" s="5">
        <v>27.599339391168826</v>
      </c>
      <c r="E26" s="5">
        <v>2.8739368496794939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72.400660608831075</v>
      </c>
      <c r="Q26" s="5">
        <v>2.8739368496794966</v>
      </c>
      <c r="R26" s="6">
        <f t="shared" si="0"/>
        <v>99.999999999999901</v>
      </c>
    </row>
    <row r="27" spans="1:18" x14ac:dyDescent="0.25">
      <c r="A27" s="2" t="s">
        <v>33</v>
      </c>
      <c r="B27" s="3" t="s">
        <v>13</v>
      </c>
      <c r="C27" t="s">
        <v>38</v>
      </c>
      <c r="D27" s="5">
        <v>32.663869442090878</v>
      </c>
      <c r="E27" s="5">
        <v>4.7628744303026247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67.33613055790903</v>
      </c>
      <c r="Q27" s="5">
        <v>4.7628744303026531</v>
      </c>
      <c r="R27" s="6">
        <f t="shared" si="0"/>
        <v>99.999999999999915</v>
      </c>
    </row>
    <row r="28" spans="1:18" x14ac:dyDescent="0.25">
      <c r="A28" s="2" t="s">
        <v>33</v>
      </c>
      <c r="B28" s="3" t="s">
        <v>14</v>
      </c>
      <c r="C28" t="s">
        <v>38</v>
      </c>
      <c r="D28" s="5">
        <v>29.876688669300922</v>
      </c>
      <c r="E28" s="5">
        <v>2.274834150667441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70.123311330698996</v>
      </c>
      <c r="Q28" s="5">
        <v>2.2748341506674081</v>
      </c>
      <c r="R28" s="6">
        <f t="shared" si="0"/>
        <v>99.999999999999915</v>
      </c>
    </row>
    <row r="29" spans="1:18" x14ac:dyDescent="0.25">
      <c r="A29" s="2" t="s">
        <v>33</v>
      </c>
      <c r="B29" s="3" t="s">
        <v>15</v>
      </c>
      <c r="C29" t="s">
        <v>38</v>
      </c>
      <c r="D29" s="5">
        <v>24.82583570751785</v>
      </c>
      <c r="E29" s="5">
        <v>5.8774149455976294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75.174164292482061</v>
      </c>
      <c r="Q29" s="5">
        <v>5.8774149455975806</v>
      </c>
      <c r="R29" s="6">
        <f t="shared" si="0"/>
        <v>99.999999999999915</v>
      </c>
    </row>
    <row r="30" spans="1:18" ht="14.25" customHeight="1" x14ac:dyDescent="0.25">
      <c r="A30" s="2" t="s">
        <v>33</v>
      </c>
      <c r="B30" s="3" t="s">
        <v>16</v>
      </c>
      <c r="C30" t="s">
        <v>38</v>
      </c>
      <c r="D30" s="5">
        <v>25.677704334957131</v>
      </c>
      <c r="E30" s="5">
        <v>2.7121453024086986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74.322295665042788</v>
      </c>
      <c r="Q30" s="5">
        <v>2.7121453024087101</v>
      </c>
      <c r="R30" s="6">
        <f t="shared" si="0"/>
        <v>99.999999999999915</v>
      </c>
    </row>
    <row r="31" spans="1:18" x14ac:dyDescent="0.25">
      <c r="A31" s="2" t="s">
        <v>33</v>
      </c>
      <c r="B31" s="3" t="s">
        <v>17</v>
      </c>
      <c r="C31" t="s">
        <v>38</v>
      </c>
      <c r="D31" s="5">
        <v>27.085380356034349</v>
      </c>
      <c r="E31" s="5">
        <v>5.1842567227624894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72.914619643965551</v>
      </c>
      <c r="Q31" s="5">
        <v>5.1842567227625072</v>
      </c>
      <c r="R31" s="6">
        <f t="shared" si="0"/>
        <v>99.999999999999901</v>
      </c>
    </row>
    <row r="32" spans="1:18" x14ac:dyDescent="0.25">
      <c r="A32" s="2" t="s">
        <v>34</v>
      </c>
      <c r="B32" s="3" t="s">
        <v>13</v>
      </c>
      <c r="C32" t="s">
        <v>39</v>
      </c>
      <c r="D32" s="5">
        <v>80.674611858044543</v>
      </c>
      <c r="E32" s="5">
        <v>1.4893669199926662</v>
      </c>
      <c r="F32" s="5">
        <v>16.900178263392526</v>
      </c>
      <c r="G32" s="5">
        <v>1.167338487735843</v>
      </c>
      <c r="H32" s="5">
        <v>0.28396668052134999</v>
      </c>
      <c r="I32" s="5">
        <v>0.28396668052134999</v>
      </c>
      <c r="J32" s="5">
        <v>2.141243198041475</v>
      </c>
      <c r="K32" s="5">
        <v>0.8018877915438023</v>
      </c>
      <c r="L32" s="5"/>
      <c r="M32" s="5"/>
      <c r="N32" s="5"/>
      <c r="O32" s="5"/>
      <c r="P32" s="5"/>
      <c r="Q32" s="5"/>
      <c r="R32" s="6">
        <f t="shared" si="0"/>
        <v>99.999999999999901</v>
      </c>
    </row>
    <row r="33" spans="1:18" x14ac:dyDescent="0.25">
      <c r="A33" s="2" t="s">
        <v>34</v>
      </c>
      <c r="B33" s="3" t="s">
        <v>14</v>
      </c>
      <c r="C33" t="s">
        <v>39</v>
      </c>
      <c r="D33" s="5">
        <v>70.344854217697232</v>
      </c>
      <c r="E33" s="5">
        <v>1.3392281786050828</v>
      </c>
      <c r="F33" s="5">
        <v>25.495422610551</v>
      </c>
      <c r="G33" s="5">
        <v>1.5686677734029895</v>
      </c>
      <c r="H33" s="5">
        <v>0.32080849354644725</v>
      </c>
      <c r="I33" s="5">
        <v>0.13941985751493088</v>
      </c>
      <c r="J33" s="5">
        <v>3.83891467820518</v>
      </c>
      <c r="K33" s="5">
        <v>0.5012543801602759</v>
      </c>
      <c r="L33" s="5"/>
      <c r="M33" s="5"/>
      <c r="N33" s="5"/>
      <c r="O33" s="5"/>
      <c r="P33" s="5"/>
      <c r="Q33" s="5"/>
      <c r="R33" s="6">
        <f t="shared" si="0"/>
        <v>99.999999999999872</v>
      </c>
    </row>
    <row r="34" spans="1:18" x14ac:dyDescent="0.25">
      <c r="A34" s="2" t="s">
        <v>34</v>
      </c>
      <c r="B34" s="3" t="s">
        <v>15</v>
      </c>
      <c r="C34" t="s">
        <v>39</v>
      </c>
      <c r="D34" s="5">
        <v>55.558355017957851</v>
      </c>
      <c r="E34" s="5">
        <v>1.0184244013003232</v>
      </c>
      <c r="F34" s="5">
        <v>32.423549867680443</v>
      </c>
      <c r="G34" s="5">
        <v>0.54132774470938561</v>
      </c>
      <c r="H34" s="5">
        <v>2.3006281112574167</v>
      </c>
      <c r="I34" s="5">
        <v>0.69520414457715551</v>
      </c>
      <c r="J34" s="5">
        <v>9.7174670031041916</v>
      </c>
      <c r="K34" s="5">
        <v>0.84999892362331331</v>
      </c>
      <c r="L34" s="5"/>
      <c r="M34" s="5"/>
      <c r="N34" s="5"/>
      <c r="O34" s="5"/>
      <c r="P34" s="5"/>
      <c r="Q34" s="5"/>
      <c r="R34" s="6">
        <f t="shared" si="0"/>
        <v>99.999999999999901</v>
      </c>
    </row>
    <row r="35" spans="1:18" x14ac:dyDescent="0.25">
      <c r="A35" s="2" t="s">
        <v>34</v>
      </c>
      <c r="B35" s="3" t="s">
        <v>16</v>
      </c>
      <c r="C35" t="s">
        <v>39</v>
      </c>
      <c r="D35" s="5">
        <v>44.024590802214824</v>
      </c>
      <c r="E35" s="5">
        <v>2.0884524067817662</v>
      </c>
      <c r="F35" s="5">
        <v>38.787131260246774</v>
      </c>
      <c r="G35" s="5">
        <v>2.70173990286187</v>
      </c>
      <c r="H35" s="5">
        <v>3.3290327270550377</v>
      </c>
      <c r="I35" s="5">
        <v>0.56120059586291193</v>
      </c>
      <c r="J35" s="5">
        <v>13.8592452104832</v>
      </c>
      <c r="K35" s="5">
        <v>0.34777144921277708</v>
      </c>
      <c r="L35" s="5"/>
      <c r="M35" s="5"/>
      <c r="N35" s="5"/>
      <c r="O35" s="5"/>
      <c r="P35" s="5"/>
      <c r="Q35" s="5"/>
      <c r="R35" s="6">
        <f t="shared" si="0"/>
        <v>99.999999999999829</v>
      </c>
    </row>
    <row r="36" spans="1:18" x14ac:dyDescent="0.25">
      <c r="A36" s="2" t="s">
        <v>34</v>
      </c>
      <c r="B36" s="3" t="s">
        <v>17</v>
      </c>
      <c r="C36" t="s">
        <v>39</v>
      </c>
      <c r="D36" s="5">
        <v>41.868762759234123</v>
      </c>
      <c r="E36" s="5">
        <v>2.4333929304688051</v>
      </c>
      <c r="F36" s="5">
        <v>36.755684802751375</v>
      </c>
      <c r="G36" s="5">
        <v>2.3627792071826854</v>
      </c>
      <c r="H36" s="5">
        <v>3.9365075028966121</v>
      </c>
      <c r="I36" s="5">
        <v>0.65765261793062113</v>
      </c>
      <c r="J36" s="5">
        <v>17.439044935117753</v>
      </c>
      <c r="K36" s="5">
        <v>0.6746368255948374</v>
      </c>
      <c r="L36" s="5"/>
      <c r="M36" s="5"/>
      <c r="N36" s="5"/>
      <c r="O36" s="5"/>
      <c r="P36" s="5"/>
      <c r="Q36" s="5"/>
      <c r="R36" s="6">
        <f t="shared" si="0"/>
        <v>99.999999999999872</v>
      </c>
    </row>
    <row r="37" spans="1:18" x14ac:dyDescent="0.25">
      <c r="A37" t="s">
        <v>8</v>
      </c>
      <c r="B37" s="3" t="s">
        <v>13</v>
      </c>
      <c r="C37" t="s">
        <v>39</v>
      </c>
      <c r="D37" s="5">
        <v>85.033470206814158</v>
      </c>
      <c r="E37" s="5">
        <v>1.146714414226395</v>
      </c>
      <c r="F37" s="5">
        <v>13.451936870753151</v>
      </c>
      <c r="G37" s="5">
        <v>1.1005998939148922</v>
      </c>
      <c r="H37" s="5">
        <v>0</v>
      </c>
      <c r="I37" s="5">
        <v>0</v>
      </c>
      <c r="J37" s="5">
        <v>1.5145929224326355</v>
      </c>
      <c r="K37" s="5">
        <v>0.41084083471583149</v>
      </c>
      <c r="L37" s="5"/>
      <c r="M37" s="5"/>
      <c r="N37" s="5"/>
      <c r="O37" s="5"/>
      <c r="P37" s="5"/>
      <c r="Q37" s="5"/>
      <c r="R37" s="6">
        <f t="shared" si="0"/>
        <v>99.999999999999957</v>
      </c>
    </row>
    <row r="38" spans="1:18" x14ac:dyDescent="0.25">
      <c r="A38" t="s">
        <v>8</v>
      </c>
      <c r="B38" s="3" t="s">
        <v>14</v>
      </c>
      <c r="C38" t="s">
        <v>39</v>
      </c>
      <c r="D38" s="5">
        <v>65.995999342049288</v>
      </c>
      <c r="E38" s="5">
        <v>3.158699887383924</v>
      </c>
      <c r="F38" s="5">
        <v>29.070162340810345</v>
      </c>
      <c r="G38" s="5">
        <v>3.3428094317301658</v>
      </c>
      <c r="H38" s="5">
        <v>0.72762317669737497</v>
      </c>
      <c r="I38" s="5">
        <v>0.42473778886264374</v>
      </c>
      <c r="J38" s="5">
        <v>4.206215140442902</v>
      </c>
      <c r="K38" s="5">
        <v>0.5285269471831624</v>
      </c>
      <c r="L38" s="5"/>
      <c r="M38" s="5"/>
      <c r="N38" s="5"/>
      <c r="O38" s="5"/>
      <c r="P38" s="5"/>
      <c r="Q38" s="5"/>
      <c r="R38" s="6">
        <f t="shared" si="0"/>
        <v>99.999999999999915</v>
      </c>
    </row>
    <row r="39" spans="1:18" x14ac:dyDescent="0.25">
      <c r="A39" t="s">
        <v>8</v>
      </c>
      <c r="B39" s="3" t="s">
        <v>15</v>
      </c>
      <c r="C39" t="s">
        <v>39</v>
      </c>
      <c r="D39" s="5">
        <v>59.335963975768443</v>
      </c>
      <c r="E39" s="5">
        <v>4.4588532332669333</v>
      </c>
      <c r="F39" s="5">
        <v>28.867229952450923</v>
      </c>
      <c r="G39" s="5">
        <v>3.4289060940085649</v>
      </c>
      <c r="H39" s="5">
        <v>2.6281272295008149</v>
      </c>
      <c r="I39" s="5">
        <v>0.76460831100591553</v>
      </c>
      <c r="J39" s="5">
        <v>9.168678842279645</v>
      </c>
      <c r="K39" s="5">
        <v>1.0542048901765382</v>
      </c>
      <c r="L39" s="5"/>
      <c r="M39" s="5"/>
      <c r="N39" s="5"/>
      <c r="O39" s="5"/>
      <c r="P39" s="5"/>
      <c r="Q39" s="5"/>
      <c r="R39" s="6">
        <f t="shared" si="0"/>
        <v>99.999999999999829</v>
      </c>
    </row>
    <row r="40" spans="1:18" x14ac:dyDescent="0.25">
      <c r="A40" t="s">
        <v>8</v>
      </c>
      <c r="B40" s="3" t="s">
        <v>16</v>
      </c>
      <c r="C40" t="s">
        <v>39</v>
      </c>
      <c r="D40" s="5">
        <v>45.124600082746326</v>
      </c>
      <c r="E40" s="5">
        <v>2.8040528142109689</v>
      </c>
      <c r="F40" s="5">
        <v>37.357456218652224</v>
      </c>
      <c r="G40" s="5">
        <v>2.6346110982689788</v>
      </c>
      <c r="H40" s="5">
        <v>3.1133646581352852</v>
      </c>
      <c r="I40" s="5">
        <v>0.53324558079921458</v>
      </c>
      <c r="J40" s="5">
        <v>14.404579040465975</v>
      </c>
      <c r="K40" s="5">
        <v>0.55609332084715679</v>
      </c>
      <c r="L40" s="5"/>
      <c r="M40" s="5"/>
      <c r="N40" s="5"/>
      <c r="O40" s="5"/>
      <c r="P40" s="5"/>
      <c r="Q40" s="5"/>
      <c r="R40" s="6">
        <f t="shared" si="0"/>
        <v>99.999999999999815</v>
      </c>
    </row>
    <row r="41" spans="1:18" x14ac:dyDescent="0.25">
      <c r="A41" t="s">
        <v>8</v>
      </c>
      <c r="B41" s="3" t="s">
        <v>17</v>
      </c>
      <c r="C41" t="s">
        <v>39</v>
      </c>
      <c r="D41" s="5">
        <v>42.567957093584305</v>
      </c>
      <c r="E41" s="5">
        <v>3.4778547765186767</v>
      </c>
      <c r="F41" s="5">
        <v>36.360485273958929</v>
      </c>
      <c r="G41" s="5">
        <v>2.9699046887705065</v>
      </c>
      <c r="H41" s="5">
        <v>3.2843403075709876</v>
      </c>
      <c r="I41" s="5">
        <v>0.47297031842551701</v>
      </c>
      <c r="J41" s="5">
        <v>17.787217324885649</v>
      </c>
      <c r="K41" s="5">
        <v>1.4079296326660322</v>
      </c>
      <c r="L41" s="5"/>
      <c r="M41" s="5"/>
      <c r="N41" s="5"/>
      <c r="O41" s="5"/>
      <c r="P41" s="5"/>
      <c r="Q41" s="5"/>
      <c r="R41" s="6">
        <f t="shared" si="0"/>
        <v>99.999999999999858</v>
      </c>
    </row>
    <row r="42" spans="1:18" x14ac:dyDescent="0.25">
      <c r="A42" s="2" t="s">
        <v>33</v>
      </c>
      <c r="B42" s="3" t="s">
        <v>13</v>
      </c>
      <c r="C42" t="s">
        <v>39</v>
      </c>
      <c r="D42" s="5">
        <v>85.816354771285233</v>
      </c>
      <c r="E42" s="5">
        <v>3.5243064706265161</v>
      </c>
      <c r="F42" s="5">
        <v>11.45009831924628</v>
      </c>
      <c r="G42" s="5">
        <v>2.8862084169295912</v>
      </c>
      <c r="H42" s="5">
        <v>0.15953834475626977</v>
      </c>
      <c r="I42" s="5">
        <v>0.15953834475626977</v>
      </c>
      <c r="J42" s="5">
        <v>2.5740085647121673</v>
      </c>
      <c r="K42" s="5">
        <v>0.79378211857771142</v>
      </c>
      <c r="L42" s="5"/>
      <c r="M42" s="5"/>
      <c r="N42" s="5"/>
      <c r="O42" s="5"/>
      <c r="P42" s="5"/>
      <c r="Q42" s="5"/>
      <c r="R42" s="6">
        <f t="shared" si="0"/>
        <v>99.999999999999957</v>
      </c>
    </row>
    <row r="43" spans="1:18" x14ac:dyDescent="0.25">
      <c r="A43" s="2" t="s">
        <v>33</v>
      </c>
      <c r="B43" s="3" t="s">
        <v>14</v>
      </c>
      <c r="C43" t="s">
        <v>39</v>
      </c>
      <c r="D43" s="5">
        <v>79.794846019029833</v>
      </c>
      <c r="E43" s="5">
        <v>4.3280201806389478</v>
      </c>
      <c r="F43" s="5">
        <v>15.260813470030957</v>
      </c>
      <c r="G43" s="5">
        <v>3.4391851183419657</v>
      </c>
      <c r="H43" s="5">
        <v>0.62241918201774404</v>
      </c>
      <c r="I43" s="5">
        <v>0.41015789866824631</v>
      </c>
      <c r="J43" s="5">
        <v>4.3219213289213698</v>
      </c>
      <c r="K43" s="5">
        <v>0.82018452647317563</v>
      </c>
      <c r="L43" s="5"/>
      <c r="M43" s="5"/>
      <c r="N43" s="5"/>
      <c r="O43" s="5"/>
      <c r="P43" s="5"/>
      <c r="Q43" s="5"/>
      <c r="R43" s="6">
        <f t="shared" si="0"/>
        <v>99.999999999999915</v>
      </c>
    </row>
    <row r="44" spans="1:18" x14ac:dyDescent="0.25">
      <c r="A44" s="2" t="s">
        <v>33</v>
      </c>
      <c r="B44" s="3" t="s">
        <v>15</v>
      </c>
      <c r="C44" t="s">
        <v>39</v>
      </c>
      <c r="D44" s="5">
        <v>58.195522691414368</v>
      </c>
      <c r="E44" s="5">
        <v>5.8771942651148681</v>
      </c>
      <c r="F44" s="5">
        <v>30.218450804478199</v>
      </c>
      <c r="G44" s="5">
        <v>5.0622961852812605</v>
      </c>
      <c r="H44" s="5">
        <v>2.2954004159509771</v>
      </c>
      <c r="I44" s="5">
        <v>0.74106939440327868</v>
      </c>
      <c r="J44" s="5">
        <v>9.2906260881563387</v>
      </c>
      <c r="K44" s="5">
        <v>1.2280451881333523</v>
      </c>
      <c r="L44" s="5"/>
      <c r="M44" s="5"/>
      <c r="N44" s="5"/>
      <c r="O44" s="5"/>
      <c r="P44" s="5"/>
      <c r="Q44" s="5"/>
      <c r="R44" s="6">
        <f t="shared" si="0"/>
        <v>99.999999999999886</v>
      </c>
    </row>
    <row r="45" spans="1:18" x14ac:dyDescent="0.25">
      <c r="A45" s="2" t="s">
        <v>33</v>
      </c>
      <c r="B45" s="3" t="s">
        <v>16</v>
      </c>
      <c r="C45" t="s">
        <v>39</v>
      </c>
      <c r="D45" s="5">
        <v>47.177850647627601</v>
      </c>
      <c r="E45" s="5">
        <v>4.5387490329085676</v>
      </c>
      <c r="F45" s="5">
        <v>33.931493689724824</v>
      </c>
      <c r="G45" s="5">
        <v>4.3207249338001308</v>
      </c>
      <c r="H45" s="5">
        <v>3.7813240464719398</v>
      </c>
      <c r="I45" s="5">
        <v>0.41917125209135142</v>
      </c>
      <c r="J45" s="5">
        <v>15.109331616175476</v>
      </c>
      <c r="K45" s="5">
        <v>1.2169106019881244</v>
      </c>
      <c r="L45" s="5"/>
      <c r="M45" s="5"/>
      <c r="N45" s="5"/>
      <c r="O45" s="5"/>
      <c r="P45" s="5"/>
      <c r="Q45" s="5"/>
      <c r="R45" s="6">
        <f t="shared" si="0"/>
        <v>99.999999999999844</v>
      </c>
    </row>
    <row r="46" spans="1:18" x14ac:dyDescent="0.25">
      <c r="A46" s="2" t="s">
        <v>33</v>
      </c>
      <c r="B46" s="3" t="s">
        <v>17</v>
      </c>
      <c r="C46" t="s">
        <v>39</v>
      </c>
      <c r="D46" s="5">
        <v>38.336291078265496</v>
      </c>
      <c r="E46" s="5">
        <v>2.0754655550115757</v>
      </c>
      <c r="F46" s="5">
        <v>37.375205570735375</v>
      </c>
      <c r="G46" s="5">
        <v>3.5910957424560324</v>
      </c>
      <c r="H46" s="5">
        <v>4.210070188158145</v>
      </c>
      <c r="I46" s="5">
        <v>0.89807835132240721</v>
      </c>
      <c r="J46" s="5">
        <v>20.078433162840849</v>
      </c>
      <c r="K46" s="5">
        <v>0.96912577369479136</v>
      </c>
      <c r="L46" s="5"/>
      <c r="M46" s="5"/>
      <c r="N46" s="5"/>
      <c r="O46" s="5"/>
      <c r="P46" s="5"/>
      <c r="Q46" s="5"/>
      <c r="R46" s="6">
        <f t="shared" si="0"/>
        <v>99.999999999999872</v>
      </c>
    </row>
    <row r="47" spans="1:18" x14ac:dyDescent="0.25">
      <c r="A47" s="2" t="s">
        <v>34</v>
      </c>
      <c r="B47" s="3" t="s">
        <v>13</v>
      </c>
      <c r="C47" t="s">
        <v>4</v>
      </c>
      <c r="D47" s="3">
        <v>10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R47" s="6">
        <f t="shared" si="0"/>
        <v>100</v>
      </c>
    </row>
    <row r="48" spans="1:18" x14ac:dyDescent="0.25">
      <c r="A48" s="2" t="s">
        <v>34</v>
      </c>
      <c r="B48" s="3" t="s">
        <v>14</v>
      </c>
      <c r="C48" t="s">
        <v>4</v>
      </c>
      <c r="D48" s="5">
        <v>99.945428172777071</v>
      </c>
      <c r="E48" s="5">
        <v>3.5529237235129338E-2</v>
      </c>
      <c r="F48" s="5">
        <v>0</v>
      </c>
      <c r="G48" s="5">
        <v>0</v>
      </c>
      <c r="H48" s="5">
        <v>1.7230468761276652E-2</v>
      </c>
      <c r="I48" s="5">
        <v>1.7230468761276652E-2</v>
      </c>
      <c r="J48" s="5">
        <v>3.7341358461647246E-2</v>
      </c>
      <c r="K48" s="5">
        <v>3.7341358461647246E-2</v>
      </c>
      <c r="L48" s="5">
        <v>0</v>
      </c>
      <c r="M48" s="5">
        <v>0</v>
      </c>
      <c r="R48" s="6">
        <f t="shared" si="0"/>
        <v>100</v>
      </c>
    </row>
    <row r="49" spans="1:18" x14ac:dyDescent="0.25">
      <c r="A49" s="2" t="s">
        <v>34</v>
      </c>
      <c r="B49" s="3" t="s">
        <v>15</v>
      </c>
      <c r="C49" t="s">
        <v>4</v>
      </c>
      <c r="D49" s="5">
        <v>99.701684988109236</v>
      </c>
      <c r="E49" s="5">
        <v>0.10403933769754152</v>
      </c>
      <c r="F49" s="5">
        <v>0</v>
      </c>
      <c r="G49" s="5">
        <v>0</v>
      </c>
      <c r="H49" s="5">
        <v>5.8850946410125254E-2</v>
      </c>
      <c r="I49" s="5">
        <v>5.8850946410125254E-2</v>
      </c>
      <c r="J49" s="5">
        <v>0.23946406548059188</v>
      </c>
      <c r="K49" s="5">
        <v>9.9555064200367638E-2</v>
      </c>
      <c r="L49" s="5">
        <v>0</v>
      </c>
      <c r="M49" s="5">
        <v>0</v>
      </c>
      <c r="R49" s="6">
        <f t="shared" si="0"/>
        <v>99.999999999999957</v>
      </c>
    </row>
    <row r="50" spans="1:18" x14ac:dyDescent="0.25">
      <c r="A50" s="2" t="s">
        <v>34</v>
      </c>
      <c r="B50" s="3" t="s">
        <v>16</v>
      </c>
      <c r="C50" t="s">
        <v>4</v>
      </c>
      <c r="D50" s="5">
        <v>98.299959464768293</v>
      </c>
      <c r="E50" s="5">
        <v>1.0199588305705773</v>
      </c>
      <c r="F50" s="5">
        <v>1.0521784503006426</v>
      </c>
      <c r="G50" s="5">
        <v>1.0521784503006426</v>
      </c>
      <c r="H50" s="5">
        <v>0.42194495136388199</v>
      </c>
      <c r="I50" s="5">
        <v>2.7567287664132356E-2</v>
      </c>
      <c r="J50" s="5">
        <v>0.22591713356710941</v>
      </c>
      <c r="K50" s="5">
        <v>0.12438255840845162</v>
      </c>
      <c r="L50" s="5">
        <v>0</v>
      </c>
      <c r="M50" s="5">
        <v>0</v>
      </c>
      <c r="R50" s="6">
        <f t="shared" si="0"/>
        <v>99.999999999999929</v>
      </c>
    </row>
    <row r="51" spans="1:18" x14ac:dyDescent="0.25">
      <c r="A51" s="2" t="s">
        <v>34</v>
      </c>
      <c r="B51" s="3" t="s">
        <v>17</v>
      </c>
      <c r="C51" t="s">
        <v>4</v>
      </c>
      <c r="D51" s="5">
        <v>98.944257450179904</v>
      </c>
      <c r="E51" s="5">
        <v>6.0689966273965598E-2</v>
      </c>
      <c r="F51" s="5">
        <v>0</v>
      </c>
      <c r="G51" s="5">
        <v>0</v>
      </c>
      <c r="H51" s="5">
        <v>0.64894007960109279</v>
      </c>
      <c r="I51" s="5">
        <v>2.783573577346201E-2</v>
      </c>
      <c r="J51" s="5">
        <v>0.40680247021894778</v>
      </c>
      <c r="K51" s="5">
        <v>5.3709240105070409E-2</v>
      </c>
      <c r="L51" s="5">
        <v>0</v>
      </c>
      <c r="M51" s="5">
        <v>0</v>
      </c>
      <c r="R51" s="6">
        <f t="shared" si="0"/>
        <v>99.999999999999943</v>
      </c>
    </row>
    <row r="52" spans="1:18" x14ac:dyDescent="0.25">
      <c r="A52" t="s">
        <v>8</v>
      </c>
      <c r="B52" s="3" t="s">
        <v>13</v>
      </c>
      <c r="C52" t="s">
        <v>4</v>
      </c>
      <c r="D52" s="5">
        <v>10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R52" s="6">
        <f t="shared" si="0"/>
        <v>100</v>
      </c>
    </row>
    <row r="53" spans="1:18" x14ac:dyDescent="0.25">
      <c r="A53" t="s">
        <v>8</v>
      </c>
      <c r="B53" s="3" t="s">
        <v>14</v>
      </c>
      <c r="C53" t="s">
        <v>4</v>
      </c>
      <c r="D53" s="5">
        <v>99.954953549715881</v>
      </c>
      <c r="E53" s="5">
        <v>2.7646254888166175E-2</v>
      </c>
      <c r="F53" s="5">
        <v>0</v>
      </c>
      <c r="G53" s="5">
        <v>0</v>
      </c>
      <c r="H53" s="5">
        <v>2.79262050554685E-2</v>
      </c>
      <c r="I53" s="5">
        <v>2.79262050554685E-2</v>
      </c>
      <c r="J53" s="5">
        <v>1.7120245228611872E-2</v>
      </c>
      <c r="K53" s="5">
        <v>1.4741200379824617E-2</v>
      </c>
      <c r="L53" s="5">
        <v>0</v>
      </c>
      <c r="M53" s="5">
        <v>0</v>
      </c>
      <c r="R53" s="6">
        <f t="shared" si="0"/>
        <v>99.999999999999957</v>
      </c>
    </row>
    <row r="54" spans="1:18" x14ac:dyDescent="0.25">
      <c r="A54" t="s">
        <v>8</v>
      </c>
      <c r="B54" s="3" t="s">
        <v>15</v>
      </c>
      <c r="C54" t="s">
        <v>4</v>
      </c>
      <c r="D54" s="5">
        <v>99.515400952369561</v>
      </c>
      <c r="E54" s="5">
        <v>0.13803081162552194</v>
      </c>
      <c r="F54" s="5">
        <v>0</v>
      </c>
      <c r="G54" s="5">
        <v>0</v>
      </c>
      <c r="H54" s="5">
        <v>0.20154924227389401</v>
      </c>
      <c r="I54" s="5">
        <v>8.3214567075510462E-2</v>
      </c>
      <c r="J54" s="5">
        <v>0.2830498053565077</v>
      </c>
      <c r="K54" s="5">
        <v>8.0716706117226353E-2</v>
      </c>
      <c r="L54" s="5">
        <v>0</v>
      </c>
      <c r="M54" s="5">
        <v>0</v>
      </c>
      <c r="R54" s="6">
        <f t="shared" si="0"/>
        <v>99.999999999999972</v>
      </c>
    </row>
    <row r="55" spans="1:18" x14ac:dyDescent="0.25">
      <c r="A55" t="s">
        <v>8</v>
      </c>
      <c r="B55" s="3" t="s">
        <v>16</v>
      </c>
      <c r="C55" t="s">
        <v>4</v>
      </c>
      <c r="D55" s="5">
        <v>98.721946688886973</v>
      </c>
      <c r="E55" s="5">
        <v>0.67952435788959831</v>
      </c>
      <c r="F55" s="5">
        <v>0.63002565361630503</v>
      </c>
      <c r="G55" s="5">
        <v>0.63002565361630503</v>
      </c>
      <c r="H55" s="5">
        <v>0.44420305587881831</v>
      </c>
      <c r="I55" s="5">
        <v>7.6099082052340186E-2</v>
      </c>
      <c r="J55" s="5">
        <v>0.20382460161782598</v>
      </c>
      <c r="K55" s="5">
        <v>5.9075771541496257E-2</v>
      </c>
      <c r="L55" s="5">
        <v>0</v>
      </c>
      <c r="M55" s="5">
        <v>0</v>
      </c>
      <c r="R55" s="6">
        <f t="shared" si="0"/>
        <v>99.999999999999915</v>
      </c>
    </row>
    <row r="56" spans="1:18" x14ac:dyDescent="0.25">
      <c r="A56" t="s">
        <v>8</v>
      </c>
      <c r="B56" s="3" t="s">
        <v>17</v>
      </c>
      <c r="C56" t="s">
        <v>4</v>
      </c>
      <c r="D56" s="5">
        <v>98.832979893500521</v>
      </c>
      <c r="E56" s="5">
        <v>0.42370033819463931</v>
      </c>
      <c r="F56" s="5">
        <v>0.31171990690593498</v>
      </c>
      <c r="G56" s="5">
        <v>0.31171990690593498</v>
      </c>
      <c r="H56" s="5">
        <v>0.44214719024480181</v>
      </c>
      <c r="I56" s="5">
        <v>0.11597812332807154</v>
      </c>
      <c r="J56" s="5">
        <v>0.41315300934870053</v>
      </c>
      <c r="K56" s="5">
        <v>6.5597704893090358E-2</v>
      </c>
      <c r="L56" s="5">
        <v>0</v>
      </c>
      <c r="M56" s="5">
        <v>0</v>
      </c>
      <c r="R56" s="6">
        <f t="shared" si="0"/>
        <v>99.999999999999957</v>
      </c>
    </row>
    <row r="57" spans="1:18" x14ac:dyDescent="0.25">
      <c r="A57" s="2" t="s">
        <v>33</v>
      </c>
      <c r="B57" s="3" t="s">
        <v>13</v>
      </c>
      <c r="C57" t="s">
        <v>4</v>
      </c>
      <c r="D57" s="5">
        <v>99.990097086537418</v>
      </c>
      <c r="E57" s="5">
        <v>5.7388705307985068E-3</v>
      </c>
      <c r="F57" s="5">
        <v>0</v>
      </c>
      <c r="G57" s="5">
        <v>0</v>
      </c>
      <c r="H57" s="5">
        <v>0</v>
      </c>
      <c r="I57" s="5">
        <v>0</v>
      </c>
      <c r="J57" s="5">
        <v>9.9029134625579253E-3</v>
      </c>
      <c r="K57" s="5">
        <v>5.7388705307892989E-3</v>
      </c>
      <c r="L57" s="5">
        <v>0</v>
      </c>
      <c r="M57" s="5">
        <v>0</v>
      </c>
      <c r="R57" s="6">
        <f t="shared" si="0"/>
        <v>99.999999999999972</v>
      </c>
    </row>
    <row r="58" spans="1:18" x14ac:dyDescent="0.25">
      <c r="A58" s="2" t="s">
        <v>33</v>
      </c>
      <c r="B58" s="3" t="s">
        <v>14</v>
      </c>
      <c r="C58" t="s">
        <v>4</v>
      </c>
      <c r="D58" s="5">
        <v>99.933883410927933</v>
      </c>
      <c r="E58" s="5">
        <v>2.728327224010027E-2</v>
      </c>
      <c r="F58" s="5">
        <v>0</v>
      </c>
      <c r="G58" s="5">
        <v>0</v>
      </c>
      <c r="H58" s="5">
        <v>2.2094319970194898E-2</v>
      </c>
      <c r="I58" s="5">
        <v>2.2094319970194898E-2</v>
      </c>
      <c r="J58" s="5">
        <v>4.4022269101843627E-2</v>
      </c>
      <c r="K58" s="5">
        <v>1.8871544952944668E-2</v>
      </c>
      <c r="L58" s="5">
        <v>0</v>
      </c>
      <c r="M58" s="5">
        <v>0</v>
      </c>
      <c r="R58" s="6">
        <f t="shared" si="0"/>
        <v>99.999999999999972</v>
      </c>
    </row>
    <row r="59" spans="1:18" x14ac:dyDescent="0.25">
      <c r="A59" s="2" t="s">
        <v>33</v>
      </c>
      <c r="B59" s="3" t="s">
        <v>15</v>
      </c>
      <c r="C59" t="s">
        <v>4</v>
      </c>
      <c r="D59" s="5">
        <v>99.547233721396779</v>
      </c>
      <c r="E59" s="5">
        <v>0.15483900726696739</v>
      </c>
      <c r="F59" s="5">
        <v>0</v>
      </c>
      <c r="G59" s="5">
        <v>0</v>
      </c>
      <c r="H59" s="5">
        <v>0.18647523425867496</v>
      </c>
      <c r="I59" s="5">
        <v>6.6977074960271665E-2</v>
      </c>
      <c r="J59" s="5">
        <v>0.26629104434451878</v>
      </c>
      <c r="K59" s="5">
        <v>0.10790731678332552</v>
      </c>
      <c r="L59" s="5">
        <v>0</v>
      </c>
      <c r="M59" s="5">
        <v>0</v>
      </c>
      <c r="R59" s="6">
        <f t="shared" si="0"/>
        <v>99.999999999999972</v>
      </c>
    </row>
    <row r="60" spans="1:18" x14ac:dyDescent="0.25">
      <c r="A60" s="2" t="s">
        <v>33</v>
      </c>
      <c r="B60" s="3" t="s">
        <v>16</v>
      </c>
      <c r="C60" t="s">
        <v>4</v>
      </c>
      <c r="D60" s="5">
        <v>97.794725005940037</v>
      </c>
      <c r="E60" s="5">
        <v>1.0372737702287234</v>
      </c>
      <c r="F60" s="5">
        <v>0.91357753758511007</v>
      </c>
      <c r="G60" s="5">
        <v>0.91357753758511007</v>
      </c>
      <c r="H60" s="5">
        <v>0.67990801412903357</v>
      </c>
      <c r="I60" s="5">
        <v>0.107046799482657</v>
      </c>
      <c r="J60" s="5">
        <v>0.61178944234577104</v>
      </c>
      <c r="K60" s="5">
        <v>9.1153598439626449E-2</v>
      </c>
      <c r="L60" s="5">
        <v>0</v>
      </c>
      <c r="M60" s="5">
        <v>0</v>
      </c>
      <c r="R60" s="6">
        <f t="shared" si="0"/>
        <v>99.999999999999957</v>
      </c>
    </row>
    <row r="61" spans="1:18" x14ac:dyDescent="0.25">
      <c r="A61" s="2" t="s">
        <v>33</v>
      </c>
      <c r="B61" s="3" t="s">
        <v>17</v>
      </c>
      <c r="C61" t="s">
        <v>4</v>
      </c>
      <c r="D61" s="5">
        <v>97.535257137011826</v>
      </c>
      <c r="E61" s="5">
        <v>0.61088013593361956</v>
      </c>
      <c r="F61" s="5">
        <v>0.527301798693115</v>
      </c>
      <c r="G61" s="5">
        <v>0.527301798693115</v>
      </c>
      <c r="H61" s="5">
        <v>1.0846205960680901</v>
      </c>
      <c r="I61" s="5">
        <v>0.10387892671189956</v>
      </c>
      <c r="J61" s="5">
        <v>0.85282046822694335</v>
      </c>
      <c r="K61" s="5">
        <v>9.9068635829879792E-2</v>
      </c>
      <c r="L61" s="5">
        <v>0</v>
      </c>
      <c r="M61" s="5">
        <v>0</v>
      </c>
      <c r="R61" s="6">
        <f t="shared" si="0"/>
        <v>99.999999999999972</v>
      </c>
    </row>
    <row r="62" spans="1:18" x14ac:dyDescent="0.25">
      <c r="A62" s="2" t="s">
        <v>34</v>
      </c>
      <c r="B62" s="3" t="s">
        <v>13</v>
      </c>
      <c r="C62" t="s">
        <v>3</v>
      </c>
      <c r="D62" s="5">
        <v>95.740903160296952</v>
      </c>
      <c r="E62" s="5">
        <v>0.30497033155742864</v>
      </c>
      <c r="F62" s="5">
        <v>0</v>
      </c>
      <c r="G62" s="5">
        <v>0</v>
      </c>
      <c r="H62" s="5">
        <v>3.9460194756296749</v>
      </c>
      <c r="I62" s="5">
        <v>0.25375504602961441</v>
      </c>
      <c r="J62" s="5">
        <v>0.27276283567736154</v>
      </c>
      <c r="K62" s="5">
        <v>4.0407012884006388E-2</v>
      </c>
      <c r="L62" s="5">
        <v>0</v>
      </c>
      <c r="M62" s="5">
        <v>0</v>
      </c>
      <c r="N62" s="5">
        <v>4.0314528395961349E-2</v>
      </c>
      <c r="O62" s="5">
        <v>1.8292352494457136E-2</v>
      </c>
      <c r="R62" s="6">
        <f t="shared" si="0"/>
        <v>99.999999999999943</v>
      </c>
    </row>
    <row r="63" spans="1:18" x14ac:dyDescent="0.25">
      <c r="A63" s="2" t="s">
        <v>34</v>
      </c>
      <c r="B63" s="3" t="s">
        <v>14</v>
      </c>
      <c r="C63" t="s">
        <v>3</v>
      </c>
      <c r="D63" s="5">
        <v>87.762342445004549</v>
      </c>
      <c r="E63" s="5">
        <v>1.5169102025770793</v>
      </c>
      <c r="F63" s="5">
        <v>4.635388006801875E-2</v>
      </c>
      <c r="G63" s="5">
        <v>4.635388006801875E-2</v>
      </c>
      <c r="H63" s="5">
        <v>10.392155098251706</v>
      </c>
      <c r="I63" s="5">
        <v>1.1324439339001529</v>
      </c>
      <c r="J63" s="5">
        <v>1.1977907847962437</v>
      </c>
      <c r="K63" s="5">
        <v>0.21147774742286995</v>
      </c>
      <c r="L63" s="5">
        <v>3.74891179627211E-2</v>
      </c>
      <c r="M63" s="5">
        <v>2.3007779896267545E-2</v>
      </c>
      <c r="N63" s="5">
        <v>0.56386867391668083</v>
      </c>
      <c r="O63" s="5">
        <v>0.20135135630072945</v>
      </c>
      <c r="R63" s="6">
        <f t="shared" si="0"/>
        <v>99.999999999999929</v>
      </c>
    </row>
    <row r="64" spans="1:18" x14ac:dyDescent="0.25">
      <c r="A64" s="2" t="s">
        <v>34</v>
      </c>
      <c r="B64" s="3" t="s">
        <v>15</v>
      </c>
      <c r="C64" t="s">
        <v>3</v>
      </c>
      <c r="D64" s="5">
        <v>71.546309137132752</v>
      </c>
      <c r="E64" s="5">
        <v>2.9725578874999776</v>
      </c>
      <c r="F64" s="5">
        <v>0.85503238660802583</v>
      </c>
      <c r="G64" s="5">
        <v>0.3161013543183151</v>
      </c>
      <c r="H64" s="5">
        <v>21.075649672524623</v>
      </c>
      <c r="I64" s="5">
        <v>2.0930060538986313</v>
      </c>
      <c r="J64" s="5">
        <v>3.3861054785003173</v>
      </c>
      <c r="K64" s="5">
        <v>0.62180278305114745</v>
      </c>
      <c r="L64" s="5">
        <v>0.74072506640268099</v>
      </c>
      <c r="M64" s="5">
        <v>0.31645229694897675</v>
      </c>
      <c r="N64" s="5">
        <v>2.3961782588315099</v>
      </c>
      <c r="O64" s="5">
        <v>0.69807126623162075</v>
      </c>
      <c r="R64" s="6">
        <f t="shared" si="0"/>
        <v>99.999999999999901</v>
      </c>
    </row>
    <row r="65" spans="1:18" x14ac:dyDescent="0.25">
      <c r="A65" s="2" t="s">
        <v>34</v>
      </c>
      <c r="B65" s="3" t="s">
        <v>16</v>
      </c>
      <c r="C65" t="s">
        <v>3</v>
      </c>
      <c r="D65" s="5">
        <v>59.662419626424978</v>
      </c>
      <c r="E65" s="5">
        <v>1.8151500167775843</v>
      </c>
      <c r="F65" s="5">
        <v>1.8271439889037198</v>
      </c>
      <c r="G65" s="5">
        <v>0.47586188120015571</v>
      </c>
      <c r="H65" s="5">
        <v>25.830179934849774</v>
      </c>
      <c r="I65" s="5">
        <v>1.3295560908198909</v>
      </c>
      <c r="J65" s="5">
        <v>4.2395360827945243</v>
      </c>
      <c r="K65" s="5">
        <v>0.71953979189177886</v>
      </c>
      <c r="L65" s="5">
        <v>5.954978582283001</v>
      </c>
      <c r="M65" s="5">
        <v>3.7825175234165025</v>
      </c>
      <c r="N65" s="5">
        <v>2.4857417847438548</v>
      </c>
      <c r="O65" s="5">
        <v>0.85554007417945088</v>
      </c>
      <c r="R65" s="6">
        <f t="shared" si="0"/>
        <v>99.999999999999858</v>
      </c>
    </row>
    <row r="66" spans="1:18" x14ac:dyDescent="0.25">
      <c r="A66" s="2" t="s">
        <v>34</v>
      </c>
      <c r="B66" s="3" t="s">
        <v>17</v>
      </c>
      <c r="C66" t="s">
        <v>3</v>
      </c>
      <c r="D66" s="5">
        <v>50.529066440884883</v>
      </c>
      <c r="E66" s="5">
        <v>1.0710428051596059</v>
      </c>
      <c r="F66" s="5">
        <v>2.3056239516168073</v>
      </c>
      <c r="G66" s="5">
        <v>0.42963975218432399</v>
      </c>
      <c r="H66" s="5">
        <v>28.881984842295477</v>
      </c>
      <c r="I66" s="5">
        <v>1.0638724337499632</v>
      </c>
      <c r="J66" s="5">
        <v>6.9135684110624345</v>
      </c>
      <c r="K66" s="5">
        <v>0.30908417969963559</v>
      </c>
      <c r="L66" s="5">
        <v>5.9063584703044878</v>
      </c>
      <c r="M66" s="5">
        <v>0.83781272474123292</v>
      </c>
      <c r="N66" s="5">
        <v>5.4633978838357775</v>
      </c>
      <c r="O66" s="5">
        <v>0.36423071970902193</v>
      </c>
      <c r="R66" s="6">
        <f t="shared" si="0"/>
        <v>99.999999999999858</v>
      </c>
    </row>
    <row r="67" spans="1:18" x14ac:dyDescent="0.25">
      <c r="A67" t="s">
        <v>8</v>
      </c>
      <c r="B67" s="3" t="s">
        <v>13</v>
      </c>
      <c r="C67" t="s">
        <v>3</v>
      </c>
      <c r="D67" s="5">
        <v>95.081836169595718</v>
      </c>
      <c r="E67" s="5">
        <v>0.66656354495185366</v>
      </c>
      <c r="F67" s="5">
        <v>0</v>
      </c>
      <c r="G67" s="5">
        <v>0</v>
      </c>
      <c r="H67" s="5">
        <v>4.513507779857302</v>
      </c>
      <c r="I67" s="5">
        <v>0.61015092318360997</v>
      </c>
      <c r="J67" s="5">
        <v>0.37353916171004675</v>
      </c>
      <c r="K67" s="5">
        <v>4.7250566133556784E-2</v>
      </c>
      <c r="L67" s="5">
        <v>0</v>
      </c>
      <c r="M67" s="5">
        <v>0</v>
      </c>
      <c r="N67" s="5">
        <v>3.1116888836889296E-2</v>
      </c>
      <c r="O67" s="5">
        <v>1.8679162462686996E-2</v>
      </c>
      <c r="R67" s="6">
        <f t="shared" ref="R67:R130" si="1">SUM(D67,F67,H67,J67,L67,N67,P67)</f>
        <v>99.999999999999957</v>
      </c>
    </row>
    <row r="68" spans="1:18" x14ac:dyDescent="0.25">
      <c r="A68" t="s">
        <v>8</v>
      </c>
      <c r="B68" s="3" t="s">
        <v>14</v>
      </c>
      <c r="C68" t="s">
        <v>3</v>
      </c>
      <c r="D68" s="5">
        <v>89.814744143049523</v>
      </c>
      <c r="E68" s="5">
        <v>0.75503016106799103</v>
      </c>
      <c r="F68" s="5">
        <v>4.466807430829175E-3</v>
      </c>
      <c r="G68" s="5">
        <v>4.466807430829175E-3</v>
      </c>
      <c r="H68" s="5">
        <v>8.8844202339342768</v>
      </c>
      <c r="I68" s="5">
        <v>0.61130609693756377</v>
      </c>
      <c r="J68" s="5">
        <v>0.9231810425081397</v>
      </c>
      <c r="K68" s="5">
        <v>7.7292254188561477E-2</v>
      </c>
      <c r="L68" s="5">
        <v>1.10722090206917E-2</v>
      </c>
      <c r="M68" s="5">
        <v>1.1072209020691701E-2</v>
      </c>
      <c r="N68" s="5">
        <v>0.36211556405647949</v>
      </c>
      <c r="O68" s="5">
        <v>9.7652836450498631E-2</v>
      </c>
      <c r="R68" s="6">
        <f t="shared" si="1"/>
        <v>99.999999999999943</v>
      </c>
    </row>
    <row r="69" spans="1:18" x14ac:dyDescent="0.25">
      <c r="A69" t="s">
        <v>8</v>
      </c>
      <c r="B69" s="3" t="s">
        <v>15</v>
      </c>
      <c r="C69" t="s">
        <v>3</v>
      </c>
      <c r="D69" s="5">
        <v>69.00720294418106</v>
      </c>
      <c r="E69" s="5">
        <v>4.3797343000968256</v>
      </c>
      <c r="F69" s="5">
        <v>1.3358921760649469</v>
      </c>
      <c r="G69" s="5">
        <v>0.44764362764159749</v>
      </c>
      <c r="H69" s="5">
        <v>21.932186492252352</v>
      </c>
      <c r="I69" s="5">
        <v>2.3294077905929544</v>
      </c>
      <c r="J69" s="5">
        <v>3.8922987751296176</v>
      </c>
      <c r="K69" s="5">
        <v>0.72090115006549671</v>
      </c>
      <c r="L69" s="5">
        <v>1.4646331891190472</v>
      </c>
      <c r="M69" s="5">
        <v>0.85466726236483326</v>
      </c>
      <c r="N69" s="5">
        <v>2.3677864232529027</v>
      </c>
      <c r="O69" s="5">
        <v>0.38932049059955781</v>
      </c>
      <c r="R69" s="6">
        <f t="shared" si="1"/>
        <v>99.999999999999929</v>
      </c>
    </row>
    <row r="70" spans="1:18" x14ac:dyDescent="0.25">
      <c r="A70" t="s">
        <v>8</v>
      </c>
      <c r="B70" s="3" t="s">
        <v>16</v>
      </c>
      <c r="C70" t="s">
        <v>3</v>
      </c>
      <c r="D70" s="5">
        <v>59.155219198661982</v>
      </c>
      <c r="E70" s="5">
        <v>1.0434902922008145</v>
      </c>
      <c r="F70" s="5">
        <v>1.6018370002162683</v>
      </c>
      <c r="G70" s="5">
        <v>0.34425521638419343</v>
      </c>
      <c r="H70" s="5">
        <v>26.156298078433249</v>
      </c>
      <c r="I70" s="5">
        <v>1.2309402875117343</v>
      </c>
      <c r="J70" s="5">
        <v>4.7226270871379024</v>
      </c>
      <c r="K70" s="5">
        <v>0.5381582388837276</v>
      </c>
      <c r="L70" s="5">
        <v>5.36183270312294</v>
      </c>
      <c r="M70" s="5">
        <v>1.8485746533184497</v>
      </c>
      <c r="N70" s="5">
        <v>3.0021859324275644</v>
      </c>
      <c r="O70" s="5">
        <v>0.79765203850185096</v>
      </c>
      <c r="R70" s="6">
        <f t="shared" si="1"/>
        <v>99.999999999999915</v>
      </c>
    </row>
    <row r="71" spans="1:18" x14ac:dyDescent="0.25">
      <c r="A71" t="s">
        <v>8</v>
      </c>
      <c r="B71" s="3" t="s">
        <v>17</v>
      </c>
      <c r="C71" t="s">
        <v>3</v>
      </c>
      <c r="D71" s="5">
        <v>49.117190157801303</v>
      </c>
      <c r="E71" s="5">
        <v>2.2508069866847715</v>
      </c>
      <c r="F71" s="5">
        <v>2.2036845074174005</v>
      </c>
      <c r="G71" s="5">
        <v>0.46968218475544204</v>
      </c>
      <c r="H71" s="5">
        <v>29.313108642241698</v>
      </c>
      <c r="I71" s="5">
        <v>1.1500465006038585</v>
      </c>
      <c r="J71" s="5">
        <v>7.0616369876266631</v>
      </c>
      <c r="K71" s="5">
        <v>0.72978902788031486</v>
      </c>
      <c r="L71" s="5">
        <v>6.5232454653773919</v>
      </c>
      <c r="M71" s="5">
        <v>1.3239723599376412</v>
      </c>
      <c r="N71" s="5">
        <v>5.781134239535425</v>
      </c>
      <c r="O71" s="5">
        <v>1.4469185933472195</v>
      </c>
      <c r="R71" s="6">
        <f t="shared" si="1"/>
        <v>99.999999999999858</v>
      </c>
    </row>
    <row r="72" spans="1:18" x14ac:dyDescent="0.25">
      <c r="A72" s="2" t="s">
        <v>33</v>
      </c>
      <c r="B72" s="3" t="s">
        <v>13</v>
      </c>
      <c r="C72" t="s">
        <v>3</v>
      </c>
      <c r="D72" s="5">
        <v>93.11349362940588</v>
      </c>
      <c r="E72" s="5">
        <v>0.31071116309851399</v>
      </c>
      <c r="F72" s="5">
        <v>0</v>
      </c>
      <c r="G72" s="5">
        <v>0</v>
      </c>
      <c r="H72" s="5">
        <v>6.2710614830299054</v>
      </c>
      <c r="I72" s="5">
        <v>0.24234721339213686</v>
      </c>
      <c r="J72" s="5">
        <v>0.52960685041633904</v>
      </c>
      <c r="K72" s="5">
        <v>6.4099897992854593E-2</v>
      </c>
      <c r="L72" s="5">
        <v>0</v>
      </c>
      <c r="M72" s="5">
        <v>0</v>
      </c>
      <c r="N72" s="5">
        <v>8.5838037147843299E-2</v>
      </c>
      <c r="O72" s="5">
        <v>2.0781070146645212E-2</v>
      </c>
      <c r="R72" s="6">
        <f t="shared" si="1"/>
        <v>99.999999999999972</v>
      </c>
    </row>
    <row r="73" spans="1:18" x14ac:dyDescent="0.25">
      <c r="A73" s="2" t="s">
        <v>33</v>
      </c>
      <c r="B73" s="3" t="s">
        <v>14</v>
      </c>
      <c r="C73" t="s">
        <v>3</v>
      </c>
      <c r="D73" s="5">
        <v>81.271744902223958</v>
      </c>
      <c r="E73" s="5">
        <v>2.3103874553786943</v>
      </c>
      <c r="F73" s="5">
        <v>0.25737205781645328</v>
      </c>
      <c r="G73" s="5">
        <v>9.4649676668563346E-2</v>
      </c>
      <c r="H73" s="5">
        <v>15.39012093920925</v>
      </c>
      <c r="I73" s="5">
        <v>1.72414957618042</v>
      </c>
      <c r="J73" s="5">
        <v>1.746150715595475</v>
      </c>
      <c r="K73" s="5">
        <v>0.23803040819277854</v>
      </c>
      <c r="L73" s="5">
        <v>0.29933900769335248</v>
      </c>
      <c r="M73" s="5">
        <v>0.22361358319439104</v>
      </c>
      <c r="N73" s="5">
        <v>1.0352723774613863</v>
      </c>
      <c r="O73" s="5">
        <v>0.18265861807787745</v>
      </c>
      <c r="R73" s="6">
        <f t="shared" si="1"/>
        <v>99.999999999999872</v>
      </c>
    </row>
    <row r="74" spans="1:18" x14ac:dyDescent="0.25">
      <c r="A74" s="2" t="s">
        <v>33</v>
      </c>
      <c r="B74" s="3" t="s">
        <v>15</v>
      </c>
      <c r="C74" t="s">
        <v>3</v>
      </c>
      <c r="D74" s="5">
        <v>65.1086168817546</v>
      </c>
      <c r="E74" s="5">
        <v>1.9821928717981767</v>
      </c>
      <c r="F74" s="5">
        <v>1.6468288782718714</v>
      </c>
      <c r="G74" s="5">
        <v>0.43282407466062633</v>
      </c>
      <c r="H74" s="5">
        <v>25.090938507849046</v>
      </c>
      <c r="I74" s="5">
        <v>1.3638830349318878</v>
      </c>
      <c r="J74" s="5">
        <v>4.3097154600041927</v>
      </c>
      <c r="K74" s="5">
        <v>0.57068422029696331</v>
      </c>
      <c r="L74" s="5">
        <v>1.3272758197840449</v>
      </c>
      <c r="M74" s="5">
        <v>0.89697527534282984</v>
      </c>
      <c r="N74" s="5">
        <v>2.5166244523361248</v>
      </c>
      <c r="O74" s="5">
        <v>0.40893625189644867</v>
      </c>
      <c r="R74" s="6">
        <f t="shared" si="1"/>
        <v>99.999999999999901</v>
      </c>
    </row>
    <row r="75" spans="1:18" x14ac:dyDescent="0.25">
      <c r="A75" s="2" t="s">
        <v>33</v>
      </c>
      <c r="B75" s="3" t="s">
        <v>16</v>
      </c>
      <c r="C75" t="s">
        <v>3</v>
      </c>
      <c r="D75" s="5">
        <v>44.183728062597325</v>
      </c>
      <c r="E75" s="5">
        <v>2.7028445995416961</v>
      </c>
      <c r="F75" s="5">
        <v>2.9529837339208451</v>
      </c>
      <c r="G75" s="5">
        <v>0.56768197424527644</v>
      </c>
      <c r="H75" s="5">
        <v>31.794137158540149</v>
      </c>
      <c r="I75" s="5">
        <v>1.571076686803806</v>
      </c>
      <c r="J75" s="5">
        <v>8.6397674292241575</v>
      </c>
      <c r="K75" s="5">
        <v>0.6821987470337344</v>
      </c>
      <c r="L75" s="5">
        <v>8.0587970405797673</v>
      </c>
      <c r="M75" s="5">
        <v>1.3454258987303518</v>
      </c>
      <c r="N75" s="5">
        <v>4.3705865751376392</v>
      </c>
      <c r="O75" s="5">
        <v>1.6550041279250483</v>
      </c>
      <c r="R75" s="6">
        <f t="shared" si="1"/>
        <v>99.999999999999886</v>
      </c>
    </row>
    <row r="76" spans="1:18" x14ac:dyDescent="0.25">
      <c r="A76" s="2" t="s">
        <v>33</v>
      </c>
      <c r="B76" s="3" t="s">
        <v>17</v>
      </c>
      <c r="C76" t="s">
        <v>3</v>
      </c>
      <c r="D76" s="5">
        <v>32.880850846508395</v>
      </c>
      <c r="E76" s="5">
        <v>1.3182529769495819</v>
      </c>
      <c r="F76" s="5">
        <v>2.9717464992065272</v>
      </c>
      <c r="G76" s="5">
        <v>0.59698868534860849</v>
      </c>
      <c r="H76" s="5">
        <v>32.045988754656477</v>
      </c>
      <c r="I76" s="5">
        <v>1.7918762968180495</v>
      </c>
      <c r="J76" s="5">
        <v>11.7537185944339</v>
      </c>
      <c r="K76" s="5">
        <v>0.71885398818931456</v>
      </c>
      <c r="L76" s="5">
        <v>12.729030198051024</v>
      </c>
      <c r="M76" s="5">
        <v>1.0287929647689584</v>
      </c>
      <c r="N76" s="5">
        <v>7.6186651071434897</v>
      </c>
      <c r="O76" s="5">
        <v>2.1142501045419522</v>
      </c>
      <c r="R76" s="6">
        <f t="shared" si="1"/>
        <v>99.999999999999815</v>
      </c>
    </row>
    <row r="77" spans="1:18" x14ac:dyDescent="0.25">
      <c r="A77" s="2" t="s">
        <v>34</v>
      </c>
      <c r="B77" s="3" t="s">
        <v>13</v>
      </c>
      <c r="C77" t="s">
        <v>40</v>
      </c>
      <c r="D77" s="5">
        <v>34.18073049340645</v>
      </c>
      <c r="E77" s="5">
        <v>2.7997839849746176</v>
      </c>
      <c r="F77" s="5">
        <v>0.57857651416960676</v>
      </c>
      <c r="G77" s="5">
        <v>0.37293247289727688</v>
      </c>
      <c r="H77" s="5">
        <v>2.5866519205160956</v>
      </c>
      <c r="I77" s="5">
        <v>1.8724364472509709</v>
      </c>
      <c r="J77" s="5">
        <v>62.654041071907749</v>
      </c>
      <c r="K77" s="5">
        <v>3.3869606732049382</v>
      </c>
      <c r="R77" s="6">
        <f t="shared" si="1"/>
        <v>99.999999999999901</v>
      </c>
    </row>
    <row r="78" spans="1:18" x14ac:dyDescent="0.25">
      <c r="A78" s="2" t="s">
        <v>34</v>
      </c>
      <c r="B78" s="3" t="s">
        <v>14</v>
      </c>
      <c r="C78" t="s">
        <v>40</v>
      </c>
      <c r="D78" s="5">
        <v>21.737754119069297</v>
      </c>
      <c r="E78" s="5">
        <v>1.8053146192108622</v>
      </c>
      <c r="F78" s="5">
        <v>1.6884678814393002</v>
      </c>
      <c r="G78" s="5">
        <v>0.51812113932165027</v>
      </c>
      <c r="H78" s="5">
        <v>4.2323586556949948</v>
      </c>
      <c r="I78" s="5">
        <v>1.9833526751288688</v>
      </c>
      <c r="J78" s="5">
        <v>72.341419343796275</v>
      </c>
      <c r="K78" s="5">
        <v>3.0157766912590254</v>
      </c>
      <c r="R78" s="6">
        <f t="shared" si="1"/>
        <v>99.999999999999872</v>
      </c>
    </row>
    <row r="79" spans="1:18" x14ac:dyDescent="0.25">
      <c r="A79" s="2" t="s">
        <v>34</v>
      </c>
      <c r="B79" s="3" t="s">
        <v>15</v>
      </c>
      <c r="C79" t="s">
        <v>40</v>
      </c>
      <c r="D79" s="5">
        <v>26.452934372944455</v>
      </c>
      <c r="E79" s="5">
        <v>2.9111170186586137</v>
      </c>
      <c r="F79" s="5">
        <v>1.0893835151975277</v>
      </c>
      <c r="G79" s="5">
        <v>0.51835428893755653</v>
      </c>
      <c r="H79" s="5">
        <v>13.456311812577345</v>
      </c>
      <c r="I79" s="5">
        <v>3.4420868943224678</v>
      </c>
      <c r="J79" s="5">
        <v>59.001370299280531</v>
      </c>
      <c r="K79" s="5">
        <v>3.8215442420766195</v>
      </c>
      <c r="R79" s="6">
        <f t="shared" si="1"/>
        <v>99.999999999999858</v>
      </c>
    </row>
    <row r="80" spans="1:18" x14ac:dyDescent="0.25">
      <c r="A80" s="2" t="s">
        <v>34</v>
      </c>
      <c r="B80" s="3" t="s">
        <v>16</v>
      </c>
      <c r="C80" t="s">
        <v>40</v>
      </c>
      <c r="D80" s="5">
        <v>20.304383607581617</v>
      </c>
      <c r="E80" s="5">
        <v>4.844128326567688</v>
      </c>
      <c r="F80" s="5">
        <v>0.72868230574162574</v>
      </c>
      <c r="G80" s="5">
        <v>0.54754419826194334</v>
      </c>
      <c r="H80" s="5">
        <v>16.716905777130499</v>
      </c>
      <c r="I80" s="5">
        <v>3.3342413038287244</v>
      </c>
      <c r="J80" s="5">
        <v>62.250028309546181</v>
      </c>
      <c r="K80" s="5">
        <v>7.3400632058061355</v>
      </c>
      <c r="R80" s="6">
        <f t="shared" si="1"/>
        <v>99.999999999999915</v>
      </c>
    </row>
    <row r="81" spans="1:18" x14ac:dyDescent="0.25">
      <c r="A81" s="2" t="s">
        <v>34</v>
      </c>
      <c r="B81" s="3" t="s">
        <v>17</v>
      </c>
      <c r="C81" t="s">
        <v>40</v>
      </c>
      <c r="D81" s="5">
        <v>21.02429444049125</v>
      </c>
      <c r="E81" s="5">
        <v>1.2577880901193679</v>
      </c>
      <c r="F81" s="5">
        <v>1.0514632571998856</v>
      </c>
      <c r="G81" s="5">
        <v>0.42197309036692032</v>
      </c>
      <c r="H81" s="5">
        <v>17.205377024601376</v>
      </c>
      <c r="I81" s="5">
        <v>2.8852539459874769</v>
      </c>
      <c r="J81" s="5">
        <v>60.71886527770738</v>
      </c>
      <c r="K81" s="5">
        <v>2.2730633568592564</v>
      </c>
      <c r="R81" s="6">
        <f t="shared" si="1"/>
        <v>99.999999999999886</v>
      </c>
    </row>
    <row r="82" spans="1:18" x14ac:dyDescent="0.25">
      <c r="A82" t="s">
        <v>8</v>
      </c>
      <c r="B82" s="3" t="s">
        <v>13</v>
      </c>
      <c r="C82" t="s">
        <v>40</v>
      </c>
      <c r="D82" s="5">
        <v>27.26701705042947</v>
      </c>
      <c r="E82" s="5">
        <v>3.5920867871922759</v>
      </c>
      <c r="F82" s="5">
        <v>1.2151889443839987</v>
      </c>
      <c r="G82" s="5">
        <v>0.57835031914170609</v>
      </c>
      <c r="H82" s="5">
        <v>2.0108828138327022</v>
      </c>
      <c r="I82" s="5">
        <v>1.7745753039571865</v>
      </c>
      <c r="J82" s="5">
        <v>69.506911191353709</v>
      </c>
      <c r="K82" s="5">
        <v>4.531995752253005</v>
      </c>
      <c r="L82" s="5"/>
      <c r="M82" s="5"/>
      <c r="N82" s="5"/>
      <c r="O82" s="5"/>
      <c r="P82" s="5"/>
      <c r="Q82" s="5"/>
      <c r="R82" s="6">
        <f t="shared" si="1"/>
        <v>99.999999999999886</v>
      </c>
    </row>
    <row r="83" spans="1:18" x14ac:dyDescent="0.25">
      <c r="A83" t="s">
        <v>8</v>
      </c>
      <c r="B83" s="3" t="s">
        <v>14</v>
      </c>
      <c r="C83" t="s">
        <v>40</v>
      </c>
      <c r="D83" s="5">
        <v>29.7908586846881</v>
      </c>
      <c r="E83" s="5">
        <v>6.0714476015226122</v>
      </c>
      <c r="F83" s="5">
        <v>0.65578774908382675</v>
      </c>
      <c r="G83" s="5">
        <v>0.37180668257580207</v>
      </c>
      <c r="H83" s="5">
        <v>4.81186988182428</v>
      </c>
      <c r="I83" s="5">
        <v>1.7165693539172193</v>
      </c>
      <c r="J83" s="5">
        <v>64.741483684403704</v>
      </c>
      <c r="K83" s="5">
        <v>7.3564171715260622</v>
      </c>
      <c r="L83" s="5"/>
      <c r="M83" s="5"/>
      <c r="N83" s="5"/>
      <c r="O83" s="5"/>
      <c r="P83" s="5"/>
      <c r="Q83" s="5"/>
      <c r="R83" s="6">
        <f t="shared" si="1"/>
        <v>99.999999999999915</v>
      </c>
    </row>
    <row r="84" spans="1:18" x14ac:dyDescent="0.25">
      <c r="A84" t="s">
        <v>8</v>
      </c>
      <c r="B84" s="3" t="s">
        <v>15</v>
      </c>
      <c r="C84" t="s">
        <v>40</v>
      </c>
      <c r="D84" s="5">
        <v>20.164777259049753</v>
      </c>
      <c r="E84" s="5">
        <v>3.4829353288978342</v>
      </c>
      <c r="F84" s="5">
        <v>1.1815624786951511</v>
      </c>
      <c r="G84" s="5">
        <v>0.31100545784486072</v>
      </c>
      <c r="H84" s="5">
        <v>14.511652902827551</v>
      </c>
      <c r="I84" s="5">
        <v>2.3922538632203643</v>
      </c>
      <c r="J84" s="5">
        <v>64.142007359427396</v>
      </c>
      <c r="K84" s="5">
        <v>5.4893590278497415</v>
      </c>
      <c r="L84" s="5"/>
      <c r="M84" s="5"/>
      <c r="N84" s="5"/>
      <c r="O84" s="5"/>
      <c r="P84" s="5"/>
      <c r="Q84" s="5"/>
      <c r="R84" s="6">
        <f t="shared" si="1"/>
        <v>99.999999999999858</v>
      </c>
    </row>
    <row r="85" spans="1:18" x14ac:dyDescent="0.25">
      <c r="A85" t="s">
        <v>8</v>
      </c>
      <c r="B85" s="3" t="s">
        <v>16</v>
      </c>
      <c r="C85" t="s">
        <v>40</v>
      </c>
      <c r="D85" s="5">
        <v>18.191404154836125</v>
      </c>
      <c r="E85" s="5">
        <v>2.4643370330465522</v>
      </c>
      <c r="F85" s="5">
        <v>0.81307463743831143</v>
      </c>
      <c r="G85" s="5">
        <v>0.37344360176578056</v>
      </c>
      <c r="H85" s="5">
        <v>19.058687382540874</v>
      </c>
      <c r="I85" s="5">
        <v>2.4196369856441535</v>
      </c>
      <c r="J85" s="5">
        <v>61.936833825184543</v>
      </c>
      <c r="K85" s="5">
        <v>2.3327324069739359</v>
      </c>
      <c r="L85" s="5"/>
      <c r="M85" s="5"/>
      <c r="N85" s="5"/>
      <c r="O85" s="5"/>
      <c r="P85" s="5"/>
      <c r="Q85" s="5"/>
      <c r="R85" s="6">
        <f t="shared" si="1"/>
        <v>99.999999999999858</v>
      </c>
    </row>
    <row r="86" spans="1:18" x14ac:dyDescent="0.25">
      <c r="A86" t="s">
        <v>8</v>
      </c>
      <c r="B86" s="3" t="s">
        <v>17</v>
      </c>
      <c r="C86" t="s">
        <v>40</v>
      </c>
      <c r="D86" s="5">
        <v>24.888955193055775</v>
      </c>
      <c r="E86" s="5">
        <v>1.9162799775643928</v>
      </c>
      <c r="F86" s="5">
        <v>0.62954658672048702</v>
      </c>
      <c r="G86" s="5">
        <v>0.24298563764761721</v>
      </c>
      <c r="H86" s="5">
        <v>17.943000304757625</v>
      </c>
      <c r="I86" s="5">
        <v>1.9430621914770938</v>
      </c>
      <c r="J86" s="5">
        <v>56.538497915466003</v>
      </c>
      <c r="K86" s="5">
        <v>3.1073867094896022</v>
      </c>
      <c r="L86" s="5"/>
      <c r="M86" s="5"/>
      <c r="N86" s="5"/>
      <c r="O86" s="5"/>
      <c r="P86" s="5"/>
      <c r="Q86" s="5"/>
      <c r="R86" s="6">
        <f t="shared" si="1"/>
        <v>99.999999999999886</v>
      </c>
    </row>
    <row r="87" spans="1:18" x14ac:dyDescent="0.25">
      <c r="A87" s="2" t="s">
        <v>33</v>
      </c>
      <c r="B87" s="3" t="s">
        <v>13</v>
      </c>
      <c r="C87" t="s">
        <v>40</v>
      </c>
      <c r="D87" s="5">
        <v>33.8260043037061</v>
      </c>
      <c r="E87" s="5">
        <v>2.3511513446774215</v>
      </c>
      <c r="F87" s="5">
        <v>0.45624617060490197</v>
      </c>
      <c r="G87" s="5">
        <v>0.22165685764902318</v>
      </c>
      <c r="H87" s="5">
        <v>7.1278008970522446</v>
      </c>
      <c r="I87" s="5">
        <v>3.0319674043839613</v>
      </c>
      <c r="J87" s="5">
        <v>58.58994862863662</v>
      </c>
      <c r="K87" s="5">
        <v>3.7776437002298651</v>
      </c>
      <c r="L87" s="5"/>
      <c r="M87" s="5"/>
      <c r="N87" s="5"/>
      <c r="O87" s="5"/>
      <c r="P87" s="5"/>
      <c r="Q87" s="5"/>
      <c r="R87" s="6">
        <f t="shared" si="1"/>
        <v>99.999999999999858</v>
      </c>
    </row>
    <row r="88" spans="1:18" x14ac:dyDescent="0.25">
      <c r="A88" s="2" t="s">
        <v>33</v>
      </c>
      <c r="B88" s="3" t="s">
        <v>14</v>
      </c>
      <c r="C88" t="s">
        <v>40</v>
      </c>
      <c r="D88" s="5">
        <v>31.232072323823594</v>
      </c>
      <c r="E88" s="5">
        <v>2.1966018909773721</v>
      </c>
      <c r="F88" s="5">
        <v>0.14002848603752552</v>
      </c>
      <c r="G88" s="5">
        <v>9.8564254135484697E-2</v>
      </c>
      <c r="H88" s="5">
        <v>11.247295223612745</v>
      </c>
      <c r="I88" s="5">
        <v>1.53552620587403</v>
      </c>
      <c r="J88" s="5">
        <v>57.380603966526003</v>
      </c>
      <c r="K88" s="5">
        <v>3.3240107522212736</v>
      </c>
      <c r="L88" s="5"/>
      <c r="M88" s="5"/>
      <c r="N88" s="5"/>
      <c r="O88" s="5"/>
      <c r="P88" s="5"/>
      <c r="Q88" s="5"/>
      <c r="R88" s="6">
        <f t="shared" si="1"/>
        <v>99.999999999999858</v>
      </c>
    </row>
    <row r="89" spans="1:18" x14ac:dyDescent="0.25">
      <c r="A89" s="2" t="s">
        <v>33</v>
      </c>
      <c r="B89" s="3" t="s">
        <v>15</v>
      </c>
      <c r="C89" t="s">
        <v>40</v>
      </c>
      <c r="D89" s="5">
        <v>24.587298443357046</v>
      </c>
      <c r="E89" s="5">
        <v>3.4755329675302384</v>
      </c>
      <c r="F89" s="5">
        <v>0.29186235551701351</v>
      </c>
      <c r="G89" s="5">
        <v>0.13786077113913087</v>
      </c>
      <c r="H89" s="5">
        <v>15.720045596061723</v>
      </c>
      <c r="I89" s="5">
        <v>1.7365680864207107</v>
      </c>
      <c r="J89" s="5">
        <v>59.400793605064052</v>
      </c>
      <c r="K89" s="5">
        <v>5.2140190182871526</v>
      </c>
      <c r="L89" s="5"/>
      <c r="M89" s="5"/>
      <c r="N89" s="5"/>
      <c r="O89" s="5"/>
      <c r="P89" s="5"/>
      <c r="Q89" s="5"/>
      <c r="R89" s="6">
        <f t="shared" si="1"/>
        <v>99.999999999999829</v>
      </c>
    </row>
    <row r="90" spans="1:18" x14ac:dyDescent="0.25">
      <c r="A90" s="2" t="s">
        <v>33</v>
      </c>
      <c r="B90" s="3" t="s">
        <v>16</v>
      </c>
      <c r="C90" t="s">
        <v>40</v>
      </c>
      <c r="D90" s="5">
        <v>22.733746502614625</v>
      </c>
      <c r="E90" s="5">
        <v>2.5331064161523127</v>
      </c>
      <c r="F90" s="5">
        <v>0.71839541085679304</v>
      </c>
      <c r="G90" s="5">
        <v>0.17813020816041161</v>
      </c>
      <c r="H90" s="5">
        <v>18.410258409200175</v>
      </c>
      <c r="I90" s="5">
        <v>1.3642815017728027</v>
      </c>
      <c r="J90" s="5">
        <v>58.137599677328225</v>
      </c>
      <c r="K90" s="5">
        <v>3.7609802423118612</v>
      </c>
      <c r="L90" s="5"/>
      <c r="M90" s="5"/>
      <c r="N90" s="5"/>
      <c r="O90" s="5"/>
      <c r="P90" s="5"/>
      <c r="Q90" s="5"/>
      <c r="R90" s="6">
        <f t="shared" si="1"/>
        <v>99.999999999999815</v>
      </c>
    </row>
    <row r="91" spans="1:18" x14ac:dyDescent="0.25">
      <c r="A91" s="2" t="s">
        <v>33</v>
      </c>
      <c r="B91" s="3" t="s">
        <v>17</v>
      </c>
      <c r="C91" t="s">
        <v>40</v>
      </c>
      <c r="D91" s="5">
        <v>25.334217748718523</v>
      </c>
      <c r="E91" s="5">
        <v>3.8220372888220817</v>
      </c>
      <c r="F91" s="5">
        <v>0.66153200091049646</v>
      </c>
      <c r="G91" s="5">
        <v>0.3815749500139437</v>
      </c>
      <c r="H91" s="5">
        <v>20.286505155474526</v>
      </c>
      <c r="I91" s="5">
        <v>2.6969135988291515</v>
      </c>
      <c r="J91" s="5">
        <v>53.717745094896308</v>
      </c>
      <c r="K91" s="5">
        <v>5.6759289584734161</v>
      </c>
      <c r="L91" s="5"/>
      <c r="M91" s="5"/>
      <c r="N91" s="5"/>
      <c r="O91" s="5"/>
      <c r="P91" s="5"/>
      <c r="Q91" s="5"/>
      <c r="R91" s="6">
        <f t="shared" si="1"/>
        <v>99.999999999999858</v>
      </c>
    </row>
    <row r="92" spans="1:18" x14ac:dyDescent="0.25">
      <c r="A92" s="2" t="s">
        <v>34</v>
      </c>
      <c r="B92" s="3" t="s">
        <v>13</v>
      </c>
      <c r="C92" t="s">
        <v>41</v>
      </c>
      <c r="D92" s="5">
        <v>92.65426865180595</v>
      </c>
      <c r="E92" s="5">
        <v>0.70240652877122545</v>
      </c>
      <c r="F92" s="5">
        <v>0</v>
      </c>
      <c r="G92" s="5">
        <v>0</v>
      </c>
      <c r="H92" s="5">
        <v>7.3457313481939996</v>
      </c>
      <c r="I92" s="5">
        <v>0.70240652877124143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6">
        <f t="shared" si="1"/>
        <v>99.999999999999943</v>
      </c>
    </row>
    <row r="93" spans="1:18" x14ac:dyDescent="0.25">
      <c r="A93" s="2" t="s">
        <v>34</v>
      </c>
      <c r="B93" s="3" t="s">
        <v>14</v>
      </c>
      <c r="C93" t="s">
        <v>41</v>
      </c>
      <c r="D93" s="5">
        <v>91.828869478085949</v>
      </c>
      <c r="E93" s="5">
        <v>1.388695017875569</v>
      </c>
      <c r="F93" s="5">
        <v>0</v>
      </c>
      <c r="G93" s="5">
        <v>0</v>
      </c>
      <c r="H93" s="5">
        <v>8.1711305219139714</v>
      </c>
      <c r="I93" s="5">
        <v>1.3886950178755635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6">
        <f t="shared" si="1"/>
        <v>99.999999999999915</v>
      </c>
    </row>
    <row r="94" spans="1:18" x14ac:dyDescent="0.25">
      <c r="A94" s="2" t="s">
        <v>34</v>
      </c>
      <c r="B94" s="3" t="s">
        <v>15</v>
      </c>
      <c r="C94" t="s">
        <v>41</v>
      </c>
      <c r="D94" s="5">
        <v>94.391573790074901</v>
      </c>
      <c r="E94" s="5">
        <v>0.90093037433422229</v>
      </c>
      <c r="F94" s="5">
        <v>0</v>
      </c>
      <c r="G94" s="5">
        <v>0</v>
      </c>
      <c r="H94" s="5">
        <v>5.6084262099250655</v>
      </c>
      <c r="I94" s="5">
        <v>0.90093037433422229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6">
        <f t="shared" si="1"/>
        <v>99.999999999999972</v>
      </c>
    </row>
    <row r="95" spans="1:18" x14ac:dyDescent="0.25">
      <c r="A95" s="2" t="s">
        <v>34</v>
      </c>
      <c r="B95" s="3" t="s">
        <v>16</v>
      </c>
      <c r="C95" t="s">
        <v>41</v>
      </c>
      <c r="D95" s="5">
        <v>92.323169084579334</v>
      </c>
      <c r="E95" s="5">
        <v>0.92842734591466469</v>
      </c>
      <c r="F95" s="5">
        <v>0</v>
      </c>
      <c r="G95" s="5">
        <v>0</v>
      </c>
      <c r="H95" s="5">
        <v>7.6768309154206076</v>
      </c>
      <c r="I95" s="5">
        <v>0.9284273459146638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6">
        <f t="shared" si="1"/>
        <v>99.999999999999943</v>
      </c>
    </row>
    <row r="96" spans="1:18" x14ac:dyDescent="0.25">
      <c r="A96" s="2" t="s">
        <v>34</v>
      </c>
      <c r="B96" s="3" t="s">
        <v>17</v>
      </c>
      <c r="C96" t="s">
        <v>41</v>
      </c>
      <c r="D96" s="5">
        <v>89.069488133250616</v>
      </c>
      <c r="E96" s="5">
        <v>2.1743042391619927</v>
      </c>
      <c r="F96" s="5">
        <v>0</v>
      </c>
      <c r="G96" s="5">
        <v>0</v>
      </c>
      <c r="H96" s="5">
        <v>10.930511866749287</v>
      </c>
      <c r="I96" s="5">
        <v>2.1743042391619887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6">
        <f t="shared" si="1"/>
        <v>99.999999999999901</v>
      </c>
    </row>
    <row r="97" spans="1:18" x14ac:dyDescent="0.25">
      <c r="A97" t="s">
        <v>8</v>
      </c>
      <c r="B97" s="3" t="s">
        <v>13</v>
      </c>
      <c r="C97" t="s">
        <v>41</v>
      </c>
      <c r="D97" s="5">
        <v>94.045993631171925</v>
      </c>
      <c r="E97" s="5">
        <v>0.76568397568977886</v>
      </c>
      <c r="F97" s="5">
        <v>0</v>
      </c>
      <c r="G97" s="5">
        <v>0</v>
      </c>
      <c r="H97" s="5">
        <v>5.9540063688280318</v>
      </c>
      <c r="I97" s="5">
        <v>0.76568397568977875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6">
        <f t="shared" si="1"/>
        <v>99.999999999999957</v>
      </c>
    </row>
    <row r="98" spans="1:18" x14ac:dyDescent="0.25">
      <c r="A98" t="s">
        <v>8</v>
      </c>
      <c r="B98" s="3" t="s">
        <v>14</v>
      </c>
      <c r="C98" t="s">
        <v>41</v>
      </c>
      <c r="D98" s="5">
        <v>91.356228577722646</v>
      </c>
      <c r="E98" s="5">
        <v>0.36942124709919605</v>
      </c>
      <c r="F98" s="5">
        <v>0</v>
      </c>
      <c r="G98" s="5">
        <v>0</v>
      </c>
      <c r="H98" s="5">
        <v>8.6437714222773092</v>
      </c>
      <c r="I98" s="5">
        <v>0.36942124709918472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6">
        <f t="shared" si="1"/>
        <v>99.999999999999957</v>
      </c>
    </row>
    <row r="99" spans="1:18" x14ac:dyDescent="0.25">
      <c r="A99" t="s">
        <v>8</v>
      </c>
      <c r="B99" s="3" t="s">
        <v>15</v>
      </c>
      <c r="C99" t="s">
        <v>41</v>
      </c>
      <c r="D99" s="5">
        <v>94.140565925958953</v>
      </c>
      <c r="E99" s="5">
        <v>0.56640950088718045</v>
      </c>
      <c r="F99" s="5">
        <v>0</v>
      </c>
      <c r="G99" s="5">
        <v>0</v>
      </c>
      <c r="H99" s="5">
        <v>5.8594340740410003</v>
      </c>
      <c r="I99" s="5">
        <v>0.5664095008871719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6">
        <f t="shared" si="1"/>
        <v>99.999999999999957</v>
      </c>
    </row>
    <row r="100" spans="1:18" x14ac:dyDescent="0.25">
      <c r="A100" t="s">
        <v>8</v>
      </c>
      <c r="B100" s="3" t="s">
        <v>16</v>
      </c>
      <c r="C100" t="s">
        <v>41</v>
      </c>
      <c r="D100" s="5">
        <v>90.594536915212032</v>
      </c>
      <c r="E100" s="5">
        <v>0.49484604037657787</v>
      </c>
      <c r="F100" s="5">
        <v>0</v>
      </c>
      <c r="G100" s="5">
        <v>0</v>
      </c>
      <c r="H100" s="5">
        <v>9.405463084787888</v>
      </c>
      <c r="I100" s="5">
        <v>0.49484604037657604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6">
        <f t="shared" si="1"/>
        <v>99.999999999999915</v>
      </c>
    </row>
    <row r="101" spans="1:18" x14ac:dyDescent="0.25">
      <c r="A101" t="s">
        <v>8</v>
      </c>
      <c r="B101" s="3" t="s">
        <v>17</v>
      </c>
      <c r="C101" t="s">
        <v>41</v>
      </c>
      <c r="D101" s="5">
        <v>90.468351049386243</v>
      </c>
      <c r="E101" s="5">
        <v>0.76712416409972406</v>
      </c>
      <c r="F101" s="5">
        <v>0</v>
      </c>
      <c r="G101" s="5">
        <v>0</v>
      </c>
      <c r="H101" s="5">
        <v>9.531648950613679</v>
      </c>
      <c r="I101" s="5">
        <v>0.76712416409971251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6">
        <f t="shared" si="1"/>
        <v>99.999999999999915</v>
      </c>
    </row>
    <row r="102" spans="1:18" x14ac:dyDescent="0.25">
      <c r="A102" s="2" t="s">
        <v>33</v>
      </c>
      <c r="B102" s="3" t="s">
        <v>13</v>
      </c>
      <c r="C102" t="s">
        <v>41</v>
      </c>
      <c r="D102" s="5">
        <v>89.566376651576135</v>
      </c>
      <c r="E102" s="5">
        <v>1.1417114318628816</v>
      </c>
      <c r="F102" s="5">
        <v>0</v>
      </c>
      <c r="G102" s="5">
        <v>0</v>
      </c>
      <c r="H102" s="5">
        <v>10.433623348423794</v>
      </c>
      <c r="I102" s="5">
        <v>1.1417114318628603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6">
        <f t="shared" si="1"/>
        <v>99.999999999999929</v>
      </c>
    </row>
    <row r="103" spans="1:18" x14ac:dyDescent="0.25">
      <c r="A103" s="2" t="s">
        <v>33</v>
      </c>
      <c r="B103" s="3" t="s">
        <v>14</v>
      </c>
      <c r="C103" t="s">
        <v>41</v>
      </c>
      <c r="D103" s="5">
        <v>86.213373998904856</v>
      </c>
      <c r="E103" s="5">
        <v>0.55310533866028033</v>
      </c>
      <c r="F103" s="5">
        <v>0</v>
      </c>
      <c r="G103" s="5">
        <v>0</v>
      </c>
      <c r="H103" s="5">
        <v>13.786626001095051</v>
      </c>
      <c r="I103" s="5">
        <v>0.55310533866027944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6">
        <f t="shared" si="1"/>
        <v>99.999999999999915</v>
      </c>
    </row>
    <row r="104" spans="1:18" x14ac:dyDescent="0.25">
      <c r="A104" s="2" t="s">
        <v>33</v>
      </c>
      <c r="B104" s="3" t="s">
        <v>15</v>
      </c>
      <c r="C104" t="s">
        <v>41</v>
      </c>
      <c r="D104" s="5">
        <v>88.250655824651901</v>
      </c>
      <c r="E104" s="5">
        <v>3.362371445896104</v>
      </c>
      <c r="F104" s="5">
        <v>0</v>
      </c>
      <c r="G104" s="5">
        <v>0</v>
      </c>
      <c r="H104" s="5">
        <v>11.749344175348032</v>
      </c>
      <c r="I104" s="5">
        <v>3.3623714458960929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6">
        <f t="shared" si="1"/>
        <v>99.999999999999929</v>
      </c>
    </row>
    <row r="105" spans="1:18" x14ac:dyDescent="0.25">
      <c r="A105" s="2" t="s">
        <v>33</v>
      </c>
      <c r="B105" s="3" t="s">
        <v>16</v>
      </c>
      <c r="C105" t="s">
        <v>41</v>
      </c>
      <c r="D105" s="5">
        <v>89.939104630153977</v>
      </c>
      <c r="E105" s="5">
        <v>1.0827195067068738</v>
      </c>
      <c r="F105" s="5">
        <v>0</v>
      </c>
      <c r="G105" s="5">
        <v>0</v>
      </c>
      <c r="H105" s="5">
        <v>10.060895369845946</v>
      </c>
      <c r="I105" s="5">
        <v>1.0827195067068534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6">
        <f t="shared" si="1"/>
        <v>99.999999999999929</v>
      </c>
    </row>
    <row r="106" spans="1:18" x14ac:dyDescent="0.25">
      <c r="A106" s="2" t="s">
        <v>33</v>
      </c>
      <c r="B106" s="3" t="s">
        <v>17</v>
      </c>
      <c r="C106" t="s">
        <v>41</v>
      </c>
      <c r="D106" s="5">
        <v>90.562654564155622</v>
      </c>
      <c r="E106" s="5">
        <v>1.2588695664035299</v>
      </c>
      <c r="F106" s="5">
        <v>0</v>
      </c>
      <c r="G106" s="5">
        <v>0</v>
      </c>
      <c r="H106" s="5">
        <v>9.4373454358443123</v>
      </c>
      <c r="I106" s="5">
        <v>1.2588695664035137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6">
        <f t="shared" si="1"/>
        <v>99.999999999999929</v>
      </c>
    </row>
    <row r="107" spans="1:18" x14ac:dyDescent="0.25">
      <c r="A107" s="2" t="s">
        <v>34</v>
      </c>
      <c r="B107" s="3" t="s">
        <v>13</v>
      </c>
      <c r="C107" t="s">
        <v>42</v>
      </c>
      <c r="D107" s="5">
        <v>89.95101801499203</v>
      </c>
      <c r="E107" s="5">
        <v>0.75600224331370125</v>
      </c>
      <c r="F107" s="5">
        <v>0</v>
      </c>
      <c r="G107" s="5">
        <v>0</v>
      </c>
      <c r="H107" s="5">
        <v>8.7846044365884914</v>
      </c>
      <c r="I107" s="5">
        <v>1.0655479665027712</v>
      </c>
      <c r="J107" s="5">
        <v>0</v>
      </c>
      <c r="K107" s="5">
        <v>0</v>
      </c>
      <c r="L107" s="5">
        <v>1.2643775484193935</v>
      </c>
      <c r="M107" s="5">
        <v>0.31406306730346861</v>
      </c>
      <c r="N107" s="5">
        <v>0</v>
      </c>
      <c r="O107" s="5">
        <v>0</v>
      </c>
      <c r="P107" s="5">
        <v>0</v>
      </c>
      <c r="Q107" s="5">
        <v>0</v>
      </c>
      <c r="R107" s="6">
        <f t="shared" si="1"/>
        <v>99.999999999999915</v>
      </c>
    </row>
    <row r="108" spans="1:18" x14ac:dyDescent="0.25">
      <c r="A108" s="2" t="s">
        <v>34</v>
      </c>
      <c r="B108" s="3" t="s">
        <v>14</v>
      </c>
      <c r="C108" t="s">
        <v>42</v>
      </c>
      <c r="D108" s="5">
        <v>93.027072366447229</v>
      </c>
      <c r="E108" s="5">
        <v>1.9098535594045982</v>
      </c>
      <c r="F108" s="5">
        <v>0</v>
      </c>
      <c r="G108" s="5">
        <v>0</v>
      </c>
      <c r="H108" s="5">
        <v>5.2575643629564501</v>
      </c>
      <c r="I108" s="5">
        <v>1.3043100514226615</v>
      </c>
      <c r="J108" s="5">
        <v>0</v>
      </c>
      <c r="K108" s="5">
        <v>0</v>
      </c>
      <c r="L108" s="5">
        <v>1.7153632705962853</v>
      </c>
      <c r="M108" s="5">
        <v>0.66165044227456504</v>
      </c>
      <c r="N108" s="5">
        <v>0</v>
      </c>
      <c r="O108" s="5">
        <v>0</v>
      </c>
      <c r="P108" s="5">
        <v>0</v>
      </c>
      <c r="Q108" s="5">
        <v>0</v>
      </c>
      <c r="R108" s="6">
        <f t="shared" si="1"/>
        <v>99.999999999999957</v>
      </c>
    </row>
    <row r="109" spans="1:18" x14ac:dyDescent="0.25">
      <c r="A109" s="2" t="s">
        <v>34</v>
      </c>
      <c r="B109" s="3" t="s">
        <v>15</v>
      </c>
      <c r="C109" t="s">
        <v>42</v>
      </c>
      <c r="D109" s="5">
        <v>96.498458813878202</v>
      </c>
      <c r="E109" s="5">
        <v>0.49318085447105492</v>
      </c>
      <c r="F109" s="5">
        <v>9.2349444868818992E-2</v>
      </c>
      <c r="G109" s="5">
        <v>9.2349444868818992E-2</v>
      </c>
      <c r="H109" s="5">
        <v>2.2952953068288799</v>
      </c>
      <c r="I109" s="5">
        <v>0.34033488719457466</v>
      </c>
      <c r="J109" s="5">
        <v>0</v>
      </c>
      <c r="K109" s="5">
        <v>0</v>
      </c>
      <c r="L109" s="5">
        <v>1.1138964344240481</v>
      </c>
      <c r="M109" s="5">
        <v>0.12114479979771817</v>
      </c>
      <c r="N109" s="5">
        <v>0</v>
      </c>
      <c r="O109" s="5">
        <v>0</v>
      </c>
      <c r="P109" s="5">
        <v>0</v>
      </c>
      <c r="Q109" s="5">
        <v>0</v>
      </c>
      <c r="R109" s="6">
        <f t="shared" si="1"/>
        <v>99.999999999999943</v>
      </c>
    </row>
    <row r="110" spans="1:18" x14ac:dyDescent="0.25">
      <c r="A110" s="2" t="s">
        <v>34</v>
      </c>
      <c r="B110" s="3" t="s">
        <v>16</v>
      </c>
      <c r="C110" t="s">
        <v>42</v>
      </c>
      <c r="D110" s="5">
        <v>96.333835375379934</v>
      </c>
      <c r="E110" s="5">
        <v>0.65896178057775623</v>
      </c>
      <c r="F110" s="5">
        <v>2.9723577033763025E-2</v>
      </c>
      <c r="G110" s="5">
        <v>1.9385435286098998E-2</v>
      </c>
      <c r="H110" s="5">
        <v>2.3324724117208699</v>
      </c>
      <c r="I110" s="5">
        <v>0.55338313042341758</v>
      </c>
      <c r="J110" s="5">
        <v>0</v>
      </c>
      <c r="K110" s="5">
        <v>0</v>
      </c>
      <c r="L110" s="5">
        <v>1.3039686358653924</v>
      </c>
      <c r="M110" s="5">
        <v>0.15206659686400961</v>
      </c>
      <c r="N110" s="5">
        <v>0</v>
      </c>
      <c r="O110" s="5">
        <v>0</v>
      </c>
      <c r="P110" s="5">
        <v>0</v>
      </c>
      <c r="Q110" s="5">
        <v>0</v>
      </c>
      <c r="R110" s="6">
        <f t="shared" si="1"/>
        <v>99.999999999999957</v>
      </c>
    </row>
    <row r="111" spans="1:18" x14ac:dyDescent="0.25">
      <c r="A111" s="2" t="s">
        <v>34</v>
      </c>
      <c r="B111" s="3" t="s">
        <v>17</v>
      </c>
      <c r="C111" t="s">
        <v>42</v>
      </c>
      <c r="D111" s="5">
        <v>95.239187269048003</v>
      </c>
      <c r="E111" s="5">
        <v>1.3541686752641657</v>
      </c>
      <c r="F111" s="5">
        <v>0</v>
      </c>
      <c r="G111" s="5">
        <v>0</v>
      </c>
      <c r="H111" s="5">
        <v>2.6807612327047501</v>
      </c>
      <c r="I111" s="5">
        <v>1.0705509548236567</v>
      </c>
      <c r="J111" s="5">
        <v>0</v>
      </c>
      <c r="K111" s="5">
        <v>0</v>
      </c>
      <c r="L111" s="5">
        <v>2.0800514982471889</v>
      </c>
      <c r="M111" s="5">
        <v>0.42241018179687162</v>
      </c>
      <c r="N111" s="5">
        <v>0</v>
      </c>
      <c r="O111" s="5">
        <v>0</v>
      </c>
      <c r="P111" s="5">
        <v>0</v>
      </c>
      <c r="Q111" s="5">
        <v>0</v>
      </c>
      <c r="R111" s="6">
        <f t="shared" si="1"/>
        <v>99.999999999999943</v>
      </c>
    </row>
    <row r="112" spans="1:18" x14ac:dyDescent="0.25">
      <c r="A112" t="s">
        <v>8</v>
      </c>
      <c r="B112" s="3" t="s">
        <v>13</v>
      </c>
      <c r="C112" t="s">
        <v>42</v>
      </c>
      <c r="D112" s="5">
        <v>94.150778439593026</v>
      </c>
      <c r="E112" s="5">
        <v>1.3412791111699311</v>
      </c>
      <c r="F112" s="5">
        <v>0</v>
      </c>
      <c r="G112" s="5">
        <v>0</v>
      </c>
      <c r="H112" s="5">
        <v>4.5183901119970651</v>
      </c>
      <c r="I112" s="5">
        <v>1.1595696153082724</v>
      </c>
      <c r="J112" s="5">
        <v>0</v>
      </c>
      <c r="K112" s="5">
        <v>0</v>
      </c>
      <c r="L112" s="5">
        <v>1.3308314484098729</v>
      </c>
      <c r="M112" s="5">
        <v>0.47424661421225695</v>
      </c>
      <c r="N112" s="5">
        <v>0</v>
      </c>
      <c r="O112" s="5">
        <v>0</v>
      </c>
      <c r="P112" s="5">
        <v>0</v>
      </c>
      <c r="Q112" s="5">
        <v>0</v>
      </c>
      <c r="R112" s="6">
        <f t="shared" si="1"/>
        <v>99.999999999999957</v>
      </c>
    </row>
    <row r="113" spans="1:18" x14ac:dyDescent="0.25">
      <c r="A113" t="s">
        <v>8</v>
      </c>
      <c r="B113" s="3" t="s">
        <v>14</v>
      </c>
      <c r="C113" t="s">
        <v>42</v>
      </c>
      <c r="D113" s="5">
        <v>91.284243223244061</v>
      </c>
      <c r="E113" s="5">
        <v>1.3651281387518204</v>
      </c>
      <c r="F113" s="5">
        <v>0</v>
      </c>
      <c r="G113" s="5">
        <v>0</v>
      </c>
      <c r="H113" s="5">
        <v>5.8437883915680233</v>
      </c>
      <c r="I113" s="5">
        <v>1.4512929982452656</v>
      </c>
      <c r="J113" s="5">
        <v>0</v>
      </c>
      <c r="K113" s="5">
        <v>0</v>
      </c>
      <c r="L113" s="5">
        <v>2.8719683851878401</v>
      </c>
      <c r="M113" s="5">
        <v>0.4044122113236252</v>
      </c>
      <c r="N113" s="5">
        <v>0</v>
      </c>
      <c r="O113" s="5">
        <v>0</v>
      </c>
      <c r="P113" s="5">
        <v>0</v>
      </c>
      <c r="Q113" s="5">
        <v>0</v>
      </c>
      <c r="R113" s="6">
        <f t="shared" si="1"/>
        <v>99.999999999999929</v>
      </c>
    </row>
    <row r="114" spans="1:18" x14ac:dyDescent="0.25">
      <c r="A114" t="s">
        <v>8</v>
      </c>
      <c r="B114" s="3" t="s">
        <v>15</v>
      </c>
      <c r="C114" t="s">
        <v>42</v>
      </c>
      <c r="D114" s="5">
        <v>95.333766200757978</v>
      </c>
      <c r="E114" s="5">
        <v>1.3318207839824185</v>
      </c>
      <c r="F114" s="5">
        <v>0.179028601974903</v>
      </c>
      <c r="G114" s="5">
        <v>0.179028601974903</v>
      </c>
      <c r="H114" s="5">
        <v>2.1848538510193674</v>
      </c>
      <c r="I114" s="5">
        <v>0.90141972819915084</v>
      </c>
      <c r="J114" s="5">
        <v>0</v>
      </c>
      <c r="K114" s="5">
        <v>0</v>
      </c>
      <c r="L114" s="5">
        <v>2.3023513462476974</v>
      </c>
      <c r="M114" s="5">
        <v>0.54754524825133488</v>
      </c>
      <c r="N114" s="5">
        <v>0</v>
      </c>
      <c r="O114" s="5">
        <v>0</v>
      </c>
      <c r="P114" s="5">
        <v>0</v>
      </c>
      <c r="Q114" s="5">
        <v>0</v>
      </c>
      <c r="R114" s="6">
        <f t="shared" si="1"/>
        <v>99.999999999999957</v>
      </c>
    </row>
    <row r="115" spans="1:18" x14ac:dyDescent="0.25">
      <c r="A115" t="s">
        <v>8</v>
      </c>
      <c r="B115" s="3" t="s">
        <v>16</v>
      </c>
      <c r="C115" t="s">
        <v>42</v>
      </c>
      <c r="D115" s="5">
        <v>95.105964077168181</v>
      </c>
      <c r="E115" s="5">
        <v>0.70443125145363683</v>
      </c>
      <c r="F115" s="5">
        <v>0</v>
      </c>
      <c r="G115" s="5">
        <v>0</v>
      </c>
      <c r="H115" s="5">
        <v>2.458213523058141</v>
      </c>
      <c r="I115" s="5">
        <v>0.8353869541916461</v>
      </c>
      <c r="J115" s="5">
        <v>0</v>
      </c>
      <c r="K115" s="5">
        <v>0</v>
      </c>
      <c r="L115" s="5">
        <v>2.4358223997736301</v>
      </c>
      <c r="M115" s="5">
        <v>0.55724728305836146</v>
      </c>
      <c r="N115" s="5">
        <v>0</v>
      </c>
      <c r="O115" s="5">
        <v>0</v>
      </c>
      <c r="P115" s="5">
        <v>0</v>
      </c>
      <c r="Q115" s="5">
        <v>0</v>
      </c>
      <c r="R115" s="6">
        <f t="shared" si="1"/>
        <v>99.999999999999943</v>
      </c>
    </row>
    <row r="116" spans="1:18" x14ac:dyDescent="0.25">
      <c r="A116" t="s">
        <v>8</v>
      </c>
      <c r="B116" s="3" t="s">
        <v>17</v>
      </c>
      <c r="C116" t="s">
        <v>42</v>
      </c>
      <c r="D116" s="5">
        <v>95.258260993194071</v>
      </c>
      <c r="E116" s="5">
        <v>0.52375872673062174</v>
      </c>
      <c r="F116" s="5">
        <v>7.1704741500529495E-2</v>
      </c>
      <c r="G116" s="5">
        <v>7.1704741500529495E-2</v>
      </c>
      <c r="H116" s="5">
        <v>1.7718702145115701</v>
      </c>
      <c r="I116" s="5">
        <v>0.60248069555163053</v>
      </c>
      <c r="J116" s="5">
        <v>0</v>
      </c>
      <c r="K116" s="5">
        <v>0</v>
      </c>
      <c r="L116" s="5">
        <v>2.8981640507937976</v>
      </c>
      <c r="M116" s="5">
        <v>0.51241784660444267</v>
      </c>
      <c r="N116" s="5">
        <v>0</v>
      </c>
      <c r="O116" s="5">
        <v>0</v>
      </c>
      <c r="P116" s="5">
        <v>0</v>
      </c>
      <c r="Q116" s="5">
        <v>0</v>
      </c>
      <c r="R116" s="6">
        <f t="shared" si="1"/>
        <v>99.999999999999957</v>
      </c>
    </row>
    <row r="117" spans="1:18" x14ac:dyDescent="0.25">
      <c r="A117" s="2" t="s">
        <v>33</v>
      </c>
      <c r="B117" s="3" t="s">
        <v>13</v>
      </c>
      <c r="C117" t="s">
        <v>42</v>
      </c>
      <c r="D117" s="5">
        <v>86.315321592980851</v>
      </c>
      <c r="E117" s="5">
        <v>3.8052852801076695</v>
      </c>
      <c r="F117" s="5">
        <v>0</v>
      </c>
      <c r="G117" s="5">
        <v>0</v>
      </c>
      <c r="H117" s="5">
        <v>10.260012618718479</v>
      </c>
      <c r="I117" s="5">
        <v>2.4542233151116872</v>
      </c>
      <c r="J117" s="5">
        <v>0</v>
      </c>
      <c r="K117" s="5">
        <v>0</v>
      </c>
      <c r="L117" s="5">
        <v>3.4246657883005835</v>
      </c>
      <c r="M117" s="5">
        <v>1.3735591777278844</v>
      </c>
      <c r="N117" s="5">
        <v>0</v>
      </c>
      <c r="O117" s="5">
        <v>0</v>
      </c>
      <c r="P117" s="5">
        <v>0</v>
      </c>
      <c r="Q117" s="5">
        <v>0</v>
      </c>
      <c r="R117" s="6">
        <f t="shared" si="1"/>
        <v>99.999999999999915</v>
      </c>
    </row>
    <row r="118" spans="1:18" x14ac:dyDescent="0.25">
      <c r="A118" s="2" t="s">
        <v>33</v>
      </c>
      <c r="B118" s="3" t="s">
        <v>14</v>
      </c>
      <c r="C118" t="s">
        <v>42</v>
      </c>
      <c r="D118" s="5">
        <v>86.135461277970066</v>
      </c>
      <c r="E118" s="5">
        <v>2.4202735406040059</v>
      </c>
      <c r="F118" s="5">
        <v>0</v>
      </c>
      <c r="G118" s="5">
        <v>0</v>
      </c>
      <c r="H118" s="5">
        <v>8.6143387874802642</v>
      </c>
      <c r="I118" s="5">
        <v>1.3898265201405318</v>
      </c>
      <c r="J118" s="5">
        <v>0</v>
      </c>
      <c r="K118" s="5">
        <v>0</v>
      </c>
      <c r="L118" s="5">
        <v>5.2501999345496246</v>
      </c>
      <c r="M118" s="5">
        <v>1.1842510502784163</v>
      </c>
      <c r="N118" s="5">
        <v>0</v>
      </c>
      <c r="O118" s="5">
        <v>0</v>
      </c>
      <c r="P118" s="5">
        <v>0</v>
      </c>
      <c r="Q118" s="5">
        <v>0</v>
      </c>
      <c r="R118" s="6">
        <f t="shared" si="1"/>
        <v>99.999999999999957</v>
      </c>
    </row>
    <row r="119" spans="1:18" x14ac:dyDescent="0.25">
      <c r="A119" s="2" t="s">
        <v>33</v>
      </c>
      <c r="B119" s="3" t="s">
        <v>15</v>
      </c>
      <c r="C119" t="s">
        <v>42</v>
      </c>
      <c r="D119" s="5">
        <v>93.525336324094923</v>
      </c>
      <c r="E119" s="5">
        <v>1.9862300093118932</v>
      </c>
      <c r="F119" s="5">
        <v>0.60199676737340946</v>
      </c>
      <c r="G119" s="5">
        <v>0.38697294629487849</v>
      </c>
      <c r="H119" s="5">
        <v>3.1786787255619813</v>
      </c>
      <c r="I119" s="5">
        <v>1.4715210046665503</v>
      </c>
      <c r="J119" s="5">
        <v>0</v>
      </c>
      <c r="K119" s="5">
        <v>0</v>
      </c>
      <c r="L119" s="5">
        <v>2.693988182969635</v>
      </c>
      <c r="M119" s="5">
        <v>0.47056815592774642</v>
      </c>
      <c r="N119" s="5">
        <v>0</v>
      </c>
      <c r="O119" s="5">
        <v>0</v>
      </c>
      <c r="P119" s="5">
        <v>0</v>
      </c>
      <c r="Q119" s="5">
        <v>0</v>
      </c>
      <c r="R119" s="6">
        <f t="shared" si="1"/>
        <v>99.999999999999943</v>
      </c>
    </row>
    <row r="120" spans="1:18" x14ac:dyDescent="0.25">
      <c r="A120" s="2" t="s">
        <v>33</v>
      </c>
      <c r="B120" s="3" t="s">
        <v>16</v>
      </c>
      <c r="C120" t="s">
        <v>42</v>
      </c>
      <c r="D120" s="5">
        <v>93.736514735990625</v>
      </c>
      <c r="E120" s="5">
        <v>1.3100055065917706</v>
      </c>
      <c r="F120" s="5">
        <v>0.10933867237154174</v>
      </c>
      <c r="G120" s="5">
        <v>0.10933867237154174</v>
      </c>
      <c r="H120" s="5">
        <v>3.5871928370488901</v>
      </c>
      <c r="I120" s="5">
        <v>0.68508418242843938</v>
      </c>
      <c r="J120" s="5">
        <v>0</v>
      </c>
      <c r="K120" s="5">
        <v>0</v>
      </c>
      <c r="L120" s="5">
        <v>2.5669537545888979</v>
      </c>
      <c r="M120" s="5">
        <v>0.60290536806734862</v>
      </c>
      <c r="N120" s="5">
        <v>0</v>
      </c>
      <c r="O120" s="5">
        <v>0</v>
      </c>
      <c r="P120" s="5">
        <v>0</v>
      </c>
      <c r="Q120" s="5">
        <v>0</v>
      </c>
      <c r="R120" s="6">
        <f t="shared" si="1"/>
        <v>99.999999999999943</v>
      </c>
    </row>
    <row r="121" spans="1:18" x14ac:dyDescent="0.25">
      <c r="A121" s="2" t="s">
        <v>33</v>
      </c>
      <c r="B121" s="3" t="s">
        <v>17</v>
      </c>
      <c r="C121" t="s">
        <v>42</v>
      </c>
      <c r="D121" s="5">
        <v>94.064250498898886</v>
      </c>
      <c r="E121" s="5">
        <v>0.49555763259264252</v>
      </c>
      <c r="F121" s="5">
        <v>0.19545348004339522</v>
      </c>
      <c r="G121" s="5">
        <v>0.17204146807335677</v>
      </c>
      <c r="H121" s="5">
        <v>3.0037581985308854</v>
      </c>
      <c r="I121" s="5">
        <v>0.88868961212827913</v>
      </c>
      <c r="J121" s="5">
        <v>0</v>
      </c>
      <c r="K121" s="5">
        <v>0</v>
      </c>
      <c r="L121" s="5">
        <v>2.7365378225267851</v>
      </c>
      <c r="M121" s="5">
        <v>0.69337588629138158</v>
      </c>
      <c r="N121" s="5">
        <v>0</v>
      </c>
      <c r="O121" s="5">
        <v>0</v>
      </c>
      <c r="P121" s="5">
        <v>0</v>
      </c>
      <c r="Q121" s="5">
        <v>0</v>
      </c>
      <c r="R121" s="6">
        <f t="shared" si="1"/>
        <v>99.999999999999957</v>
      </c>
    </row>
    <row r="122" spans="1:18" x14ac:dyDescent="0.25">
      <c r="A122" s="2" t="s">
        <v>34</v>
      </c>
      <c r="B122" s="3" t="s">
        <v>13</v>
      </c>
      <c r="C122" t="s">
        <v>2</v>
      </c>
      <c r="D122" s="5">
        <v>91.656148013394173</v>
      </c>
      <c r="E122" s="5">
        <v>0.23476947229748238</v>
      </c>
      <c r="F122" s="5">
        <v>1.33946289294709E-2</v>
      </c>
      <c r="G122" s="5">
        <v>1.3394628929470903E-2</v>
      </c>
      <c r="H122" s="5">
        <v>7.9490549213633646</v>
      </c>
      <c r="I122" s="5">
        <v>0.27207988670754429</v>
      </c>
      <c r="J122" s="5">
        <v>0.29348139653612604</v>
      </c>
      <c r="K122" s="5">
        <v>7.8452784714668655E-2</v>
      </c>
      <c r="L122" s="5">
        <v>6.5724122627063633E-2</v>
      </c>
      <c r="M122" s="5">
        <v>4.9090526793792326E-2</v>
      </c>
      <c r="N122" s="5">
        <v>2.2196917149754795E-2</v>
      </c>
      <c r="O122" s="5">
        <v>1.591472426569325E-2</v>
      </c>
      <c r="R122" s="6">
        <f t="shared" si="1"/>
        <v>99.999999999999957</v>
      </c>
    </row>
    <row r="123" spans="1:18" x14ac:dyDescent="0.25">
      <c r="A123" s="2" t="s">
        <v>34</v>
      </c>
      <c r="B123" s="3" t="s">
        <v>14</v>
      </c>
      <c r="C123" t="s">
        <v>2</v>
      </c>
      <c r="D123" s="5">
        <v>81.773933274669275</v>
      </c>
      <c r="E123" s="5">
        <v>2.3765677396084381</v>
      </c>
      <c r="F123" s="5">
        <v>0.10968603442215846</v>
      </c>
      <c r="G123" s="5">
        <v>7.5903034155129293E-2</v>
      </c>
      <c r="H123" s="5">
        <v>15.16217050004755</v>
      </c>
      <c r="I123" s="5">
        <v>1.6122558808240766</v>
      </c>
      <c r="J123" s="5">
        <v>1.3905614206969799</v>
      </c>
      <c r="K123" s="5">
        <v>0.19453574344217606</v>
      </c>
      <c r="L123" s="5">
        <v>0.93789547034834175</v>
      </c>
      <c r="M123" s="5">
        <v>0.3447748088455761</v>
      </c>
      <c r="N123" s="5">
        <v>0.62575329981556493</v>
      </c>
      <c r="O123" s="5">
        <v>0.30551805995435605</v>
      </c>
      <c r="R123" s="6">
        <f t="shared" si="1"/>
        <v>99.999999999999872</v>
      </c>
    </row>
    <row r="124" spans="1:18" x14ac:dyDescent="0.25">
      <c r="A124" s="2" t="s">
        <v>34</v>
      </c>
      <c r="B124" s="3" t="s">
        <v>15</v>
      </c>
      <c r="C124" t="s">
        <v>2</v>
      </c>
      <c r="D124" s="5">
        <v>69.326439064646365</v>
      </c>
      <c r="E124" s="5">
        <v>2.3467338916083014</v>
      </c>
      <c r="F124" s="5">
        <v>1.0642530084331525</v>
      </c>
      <c r="G124" s="5">
        <v>0.38140254029520226</v>
      </c>
      <c r="H124" s="5">
        <v>21.736330304399399</v>
      </c>
      <c r="I124" s="5">
        <v>1.5280865465046938</v>
      </c>
      <c r="J124" s="5">
        <v>3.0461746956035882</v>
      </c>
      <c r="K124" s="5">
        <v>0.3265174371556534</v>
      </c>
      <c r="L124" s="5">
        <v>2.6488851642059177</v>
      </c>
      <c r="M124" s="5">
        <v>0.34536509477316374</v>
      </c>
      <c r="N124" s="5">
        <v>2.1779177627114601</v>
      </c>
      <c r="O124" s="5">
        <v>0.51545942888172425</v>
      </c>
      <c r="R124" s="6">
        <f t="shared" si="1"/>
        <v>99.999999999999886</v>
      </c>
    </row>
    <row r="125" spans="1:18" x14ac:dyDescent="0.25">
      <c r="A125" s="2" t="s">
        <v>34</v>
      </c>
      <c r="B125" s="3" t="s">
        <v>16</v>
      </c>
      <c r="C125" t="s">
        <v>2</v>
      </c>
      <c r="D125" s="5">
        <v>59.360309503685272</v>
      </c>
      <c r="E125" s="5">
        <v>1.0389106171705054</v>
      </c>
      <c r="F125" s="5">
        <v>1.9406322740432136</v>
      </c>
      <c r="G125" s="5">
        <v>0.5094920185491969</v>
      </c>
      <c r="H125" s="5">
        <v>26.26192704809155</v>
      </c>
      <c r="I125" s="5">
        <v>0.80484510532857834</v>
      </c>
      <c r="J125" s="5">
        <v>4.744003197872587</v>
      </c>
      <c r="K125" s="5">
        <v>0.22378957575841771</v>
      </c>
      <c r="L125" s="5">
        <v>4.3603515538220199</v>
      </c>
      <c r="M125" s="5">
        <v>0.2142197159454852</v>
      </c>
      <c r="N125" s="5">
        <v>3.3327764224852405</v>
      </c>
      <c r="O125" s="5">
        <v>0.2504558258568812</v>
      </c>
      <c r="R125" s="6">
        <f t="shared" si="1"/>
        <v>99.999999999999872</v>
      </c>
    </row>
    <row r="126" spans="1:18" x14ac:dyDescent="0.25">
      <c r="A126" s="2" t="s">
        <v>34</v>
      </c>
      <c r="B126" s="3" t="s">
        <v>17</v>
      </c>
      <c r="C126" t="s">
        <v>2</v>
      </c>
      <c r="D126" s="5">
        <v>50.719344078993167</v>
      </c>
      <c r="E126" s="5">
        <v>1.2160082347303411</v>
      </c>
      <c r="F126" s="5">
        <v>2.3585458448975203</v>
      </c>
      <c r="G126" s="5">
        <v>0.41105228584036024</v>
      </c>
      <c r="H126" s="5">
        <v>27.96260516433362</v>
      </c>
      <c r="I126" s="5">
        <v>0.70844767762147187</v>
      </c>
      <c r="J126" s="5">
        <v>6.5894465620481872</v>
      </c>
      <c r="K126" s="5">
        <v>0.2431146836660992</v>
      </c>
      <c r="L126" s="5">
        <v>6.5795100244141329</v>
      </c>
      <c r="M126" s="5">
        <v>0.41789424104989759</v>
      </c>
      <c r="N126" s="5">
        <v>5.7905483253132299</v>
      </c>
      <c r="O126" s="5">
        <v>0.33826947292547488</v>
      </c>
      <c r="R126" s="6">
        <f t="shared" si="1"/>
        <v>99.999999999999844</v>
      </c>
    </row>
    <row r="127" spans="1:18" x14ac:dyDescent="0.25">
      <c r="A127" t="s">
        <v>8</v>
      </c>
      <c r="B127" s="3" t="s">
        <v>13</v>
      </c>
      <c r="C127" t="s">
        <v>2</v>
      </c>
      <c r="D127" s="5">
        <v>91.425256059585649</v>
      </c>
      <c r="E127" s="5">
        <v>0.78693863379989248</v>
      </c>
      <c r="F127" s="5">
        <v>0</v>
      </c>
      <c r="G127" s="5">
        <v>0</v>
      </c>
      <c r="H127" s="5">
        <v>8.1246727614673073</v>
      </c>
      <c r="I127" s="5">
        <v>0.61624095813040936</v>
      </c>
      <c r="J127" s="5">
        <v>0.33061581429297804</v>
      </c>
      <c r="K127" s="5">
        <v>0.14182671603492361</v>
      </c>
      <c r="L127" s="5">
        <v>7.8768110274887879E-2</v>
      </c>
      <c r="M127" s="5">
        <v>7.6664983807214732E-2</v>
      </c>
      <c r="N127" s="5">
        <v>4.06872543790993E-2</v>
      </c>
      <c r="O127" s="5">
        <v>2.1757997225262383E-2</v>
      </c>
      <c r="R127" s="6">
        <f t="shared" si="1"/>
        <v>99.999999999999929</v>
      </c>
    </row>
    <row r="128" spans="1:18" x14ac:dyDescent="0.25">
      <c r="A128" t="s">
        <v>8</v>
      </c>
      <c r="B128" s="3" t="s">
        <v>14</v>
      </c>
      <c r="C128" t="s">
        <v>2</v>
      </c>
      <c r="D128" s="5">
        <v>84.409971017627072</v>
      </c>
      <c r="E128" s="5">
        <v>1.2969322126047031</v>
      </c>
      <c r="F128" s="5">
        <v>6.9193780851823039E-2</v>
      </c>
      <c r="G128" s="5">
        <v>6.4310773716103178E-2</v>
      </c>
      <c r="H128" s="5">
        <v>13.377056851017748</v>
      </c>
      <c r="I128" s="5">
        <v>1.0389862186456911</v>
      </c>
      <c r="J128" s="5">
        <v>1.10563725285452</v>
      </c>
      <c r="K128" s="5">
        <v>0.12021540264575738</v>
      </c>
      <c r="L128" s="5">
        <v>0.72235097803754578</v>
      </c>
      <c r="M128" s="5">
        <v>0.14039241191757965</v>
      </c>
      <c r="N128" s="5">
        <v>0.31579011961115822</v>
      </c>
      <c r="O128" s="5">
        <v>0.10843005812407151</v>
      </c>
      <c r="R128" s="6">
        <f t="shared" si="1"/>
        <v>99.999999999999858</v>
      </c>
    </row>
    <row r="129" spans="1:18" x14ac:dyDescent="0.25">
      <c r="A129" t="s">
        <v>8</v>
      </c>
      <c r="B129" s="3" t="s">
        <v>15</v>
      </c>
      <c r="C129" t="s">
        <v>2</v>
      </c>
      <c r="D129" s="5">
        <v>66.773925187298431</v>
      </c>
      <c r="E129" s="5">
        <v>3.2049788732173159</v>
      </c>
      <c r="F129" s="5">
        <v>1.480458554132875</v>
      </c>
      <c r="G129" s="5">
        <v>0.60781624989290173</v>
      </c>
      <c r="H129" s="5">
        <v>22.883236206326398</v>
      </c>
      <c r="I129" s="5">
        <v>1.3682807215577555</v>
      </c>
      <c r="J129" s="5">
        <v>3.6577852843539751</v>
      </c>
      <c r="K129" s="5">
        <v>0.53522090056619342</v>
      </c>
      <c r="L129" s="5">
        <v>3.0421986418616873</v>
      </c>
      <c r="M129" s="5">
        <v>0.54497085084854358</v>
      </c>
      <c r="N129" s="5">
        <v>2.1623961260265201</v>
      </c>
      <c r="O129" s="5">
        <v>0.26043229097391624</v>
      </c>
      <c r="R129" s="6">
        <f t="shared" si="1"/>
        <v>99.999999999999901</v>
      </c>
    </row>
    <row r="130" spans="1:18" x14ac:dyDescent="0.25">
      <c r="A130" t="s">
        <v>8</v>
      </c>
      <c r="B130" s="3" t="s">
        <v>16</v>
      </c>
      <c r="C130" t="s">
        <v>2</v>
      </c>
      <c r="D130" s="5">
        <v>57.8504345917368</v>
      </c>
      <c r="E130" s="5">
        <v>1.5217836762374473</v>
      </c>
      <c r="F130" s="5">
        <v>1.6674114005767375</v>
      </c>
      <c r="G130" s="5">
        <v>0.43263191935899337</v>
      </c>
      <c r="H130" s="5">
        <v>27.140553700543901</v>
      </c>
      <c r="I130" s="5">
        <v>0.65684016824663938</v>
      </c>
      <c r="J130" s="5">
        <v>4.7477247841614956</v>
      </c>
      <c r="K130" s="5">
        <v>0.2767250592455085</v>
      </c>
      <c r="L130" s="5">
        <v>4.8725482187413771</v>
      </c>
      <c r="M130" s="5">
        <v>0.32751182819586466</v>
      </c>
      <c r="N130" s="5">
        <v>3.7213273042395705</v>
      </c>
      <c r="O130" s="5">
        <v>0.28863159277303579</v>
      </c>
      <c r="R130" s="6">
        <f t="shared" si="1"/>
        <v>99.999999999999872</v>
      </c>
    </row>
    <row r="131" spans="1:18" x14ac:dyDescent="0.25">
      <c r="A131" t="s">
        <v>8</v>
      </c>
      <c r="B131" s="3" t="s">
        <v>17</v>
      </c>
      <c r="C131" t="s">
        <v>2</v>
      </c>
      <c r="D131" s="5">
        <v>48.95360447593157</v>
      </c>
      <c r="E131" s="5">
        <v>2.6679776390395169</v>
      </c>
      <c r="F131" s="5">
        <v>2.2301103609881312</v>
      </c>
      <c r="G131" s="5">
        <v>0.54064638989002811</v>
      </c>
      <c r="H131" s="5">
        <v>28.049022946322921</v>
      </c>
      <c r="I131" s="5">
        <v>0.91110827228367808</v>
      </c>
      <c r="J131" s="5">
        <v>6.9106885001169456</v>
      </c>
      <c r="K131" s="5">
        <v>0.5112516691953094</v>
      </c>
      <c r="L131" s="5">
        <v>7.222734813387258</v>
      </c>
      <c r="M131" s="5">
        <v>0.75791849057330973</v>
      </c>
      <c r="N131" s="5">
        <v>6.6338389032531007</v>
      </c>
      <c r="O131" s="5">
        <v>0.92653021546554604</v>
      </c>
      <c r="R131" s="6">
        <f t="shared" ref="R131:R164" si="2">SUM(D131,F131,H131,J131,L131,N131,P131)</f>
        <v>99.999999999999929</v>
      </c>
    </row>
    <row r="132" spans="1:18" x14ac:dyDescent="0.25">
      <c r="A132" s="2" t="s">
        <v>33</v>
      </c>
      <c r="B132" s="3" t="s">
        <v>13</v>
      </c>
      <c r="C132" t="s">
        <v>2</v>
      </c>
      <c r="D132" s="5">
        <v>87.641974708905778</v>
      </c>
      <c r="E132" s="5">
        <v>0.40904165989800056</v>
      </c>
      <c r="F132" s="5">
        <v>1.0263902253768999E-3</v>
      </c>
      <c r="G132" s="5">
        <v>1.0263902253768999E-3</v>
      </c>
      <c r="H132" s="5">
        <v>11.298341618845626</v>
      </c>
      <c r="I132" s="5">
        <v>0.35723320593520852</v>
      </c>
      <c r="J132" s="5">
        <v>0.60379346889437424</v>
      </c>
      <c r="K132" s="5">
        <v>6.2653205595016817E-2</v>
      </c>
      <c r="L132" s="5">
        <v>0.3465640713625705</v>
      </c>
      <c r="M132" s="5">
        <v>7.2011909755803058E-2</v>
      </c>
      <c r="N132" s="5">
        <v>0.1082997417661791</v>
      </c>
      <c r="O132" s="5">
        <v>3.6169546421507187E-2</v>
      </c>
      <c r="R132" s="6">
        <f t="shared" si="2"/>
        <v>99.999999999999901</v>
      </c>
    </row>
    <row r="133" spans="1:18" x14ac:dyDescent="0.25">
      <c r="A133" s="2" t="s">
        <v>33</v>
      </c>
      <c r="B133" s="3" t="s">
        <v>14</v>
      </c>
      <c r="C133" t="s">
        <v>2</v>
      </c>
      <c r="D133" s="5">
        <v>73.846761162682071</v>
      </c>
      <c r="E133" s="5">
        <v>3.0906944077297673</v>
      </c>
      <c r="F133" s="5">
        <v>0.46784677149867648</v>
      </c>
      <c r="G133" s="5">
        <v>0.16679356020050204</v>
      </c>
      <c r="H133" s="5">
        <v>20.586392880539599</v>
      </c>
      <c r="I133" s="5">
        <v>2.030186340929486</v>
      </c>
      <c r="J133" s="5">
        <v>1.9807238155387299</v>
      </c>
      <c r="K133" s="5">
        <v>0.26183361904891567</v>
      </c>
      <c r="L133" s="5">
        <v>1.8117116771455153</v>
      </c>
      <c r="M133" s="5">
        <v>0.38657890783756738</v>
      </c>
      <c r="N133" s="5">
        <v>1.306563692595323</v>
      </c>
      <c r="O133" s="5">
        <v>0.39789703758070827</v>
      </c>
      <c r="R133" s="6">
        <f t="shared" si="2"/>
        <v>99.999999999999886</v>
      </c>
    </row>
    <row r="134" spans="1:18" x14ac:dyDescent="0.25">
      <c r="A134" s="2" t="s">
        <v>33</v>
      </c>
      <c r="B134" s="3" t="s">
        <v>15</v>
      </c>
      <c r="C134" t="s">
        <v>2</v>
      </c>
      <c r="D134" s="5">
        <v>63.967309359384373</v>
      </c>
      <c r="E134" s="5">
        <v>1.7596627072339384</v>
      </c>
      <c r="F134" s="5">
        <v>1.7653346237671137</v>
      </c>
      <c r="G134" s="5">
        <v>0.49394653211338796</v>
      </c>
      <c r="H134" s="5">
        <v>25.230326466924524</v>
      </c>
      <c r="I134" s="5">
        <v>1.1261629655869507</v>
      </c>
      <c r="J134" s="5">
        <v>3.67289962034527</v>
      </c>
      <c r="K134" s="5">
        <v>0.21563719429655592</v>
      </c>
      <c r="L134" s="5">
        <v>3.1982671703985499</v>
      </c>
      <c r="M134" s="5">
        <v>0.36253410426698468</v>
      </c>
      <c r="N134" s="5">
        <v>2.1658627591800652</v>
      </c>
      <c r="O134" s="5">
        <v>0.28801025332822716</v>
      </c>
      <c r="R134" s="6">
        <f t="shared" si="2"/>
        <v>99.999999999999915</v>
      </c>
    </row>
    <row r="135" spans="1:18" x14ac:dyDescent="0.25">
      <c r="A135" s="2" t="s">
        <v>33</v>
      </c>
      <c r="B135" s="3" t="s">
        <v>16</v>
      </c>
      <c r="C135" t="s">
        <v>2</v>
      </c>
      <c r="D135" s="5">
        <v>45.050444691209627</v>
      </c>
      <c r="E135" s="5">
        <v>2.9224818580534921</v>
      </c>
      <c r="F135" s="5">
        <v>3.1326095513223975</v>
      </c>
      <c r="G135" s="5">
        <v>0.6305556238399922</v>
      </c>
      <c r="H135" s="5">
        <v>30.918601333918506</v>
      </c>
      <c r="I135" s="5">
        <v>1.2408144568250492</v>
      </c>
      <c r="J135" s="5">
        <v>8.0021364944367974</v>
      </c>
      <c r="K135" s="5">
        <v>0.55837285708019258</v>
      </c>
      <c r="L135" s="5">
        <v>7.3174572511365943</v>
      </c>
      <c r="M135" s="5">
        <v>0.75720795968635901</v>
      </c>
      <c r="N135" s="5">
        <v>5.5787506779759646</v>
      </c>
      <c r="O135" s="5">
        <v>0.93914287155865472</v>
      </c>
      <c r="R135" s="6">
        <f t="shared" si="2"/>
        <v>99.999999999999872</v>
      </c>
    </row>
    <row r="136" spans="1:18" x14ac:dyDescent="0.25">
      <c r="A136" s="2" t="s">
        <v>33</v>
      </c>
      <c r="B136" s="3" t="s">
        <v>17</v>
      </c>
      <c r="C136" t="s">
        <v>2</v>
      </c>
      <c r="D136" s="5">
        <v>34.645153540597072</v>
      </c>
      <c r="E136" s="5">
        <v>2.5680257515745692</v>
      </c>
      <c r="F136" s="5">
        <v>3.262778131340125</v>
      </c>
      <c r="G136" s="5">
        <v>0.71540681271515305</v>
      </c>
      <c r="H136" s="5">
        <v>30.934370987139026</v>
      </c>
      <c r="I136" s="5">
        <v>0.64810306309123922</v>
      </c>
      <c r="J136" s="5">
        <v>10.448637653040542</v>
      </c>
      <c r="K136" s="5">
        <v>0.44797247446525074</v>
      </c>
      <c r="L136" s="5">
        <v>11.097780540479903</v>
      </c>
      <c r="M136" s="5">
        <v>0.91446136601224182</v>
      </c>
      <c r="N136" s="5">
        <v>9.6112791474031347</v>
      </c>
      <c r="O136" s="5">
        <v>1.3974733774271351</v>
      </c>
      <c r="R136" s="6">
        <f t="shared" si="2"/>
        <v>99.999999999999801</v>
      </c>
    </row>
    <row r="137" spans="1:18" x14ac:dyDescent="0.25">
      <c r="A137" s="2" t="s">
        <v>34</v>
      </c>
      <c r="B137" s="3" t="s">
        <v>13</v>
      </c>
      <c r="C137" t="s">
        <v>1</v>
      </c>
      <c r="D137" s="5">
        <v>93.082903414960327</v>
      </c>
      <c r="E137" s="5">
        <v>0.55976484386423497</v>
      </c>
      <c r="F137" s="5">
        <v>0.32181340104539424</v>
      </c>
      <c r="G137" s="5">
        <v>0.13056336701397542</v>
      </c>
      <c r="H137" s="5">
        <v>0.82770953545505954</v>
      </c>
      <c r="I137" s="5">
        <v>0.24484295807875375</v>
      </c>
      <c r="J137" s="5">
        <v>5.6735519841661004</v>
      </c>
      <c r="K137" s="5">
        <v>0.40248559464634248</v>
      </c>
      <c r="L137" s="5">
        <v>9.4021664373077143E-2</v>
      </c>
      <c r="M137" s="5">
        <v>4.3800584634465178E-2</v>
      </c>
      <c r="R137" s="6">
        <f t="shared" si="2"/>
        <v>99.999999999999943</v>
      </c>
    </row>
    <row r="138" spans="1:18" x14ac:dyDescent="0.25">
      <c r="A138" s="2" t="s">
        <v>34</v>
      </c>
      <c r="B138" s="3" t="s">
        <v>14</v>
      </c>
      <c r="C138" t="s">
        <v>1</v>
      </c>
      <c r="D138" s="5">
        <v>86.323766360852332</v>
      </c>
      <c r="E138" s="5">
        <v>1.646169003843247</v>
      </c>
      <c r="F138" s="5">
        <v>0.91586645536631883</v>
      </c>
      <c r="G138" s="5">
        <v>0.1769020358845117</v>
      </c>
      <c r="H138" s="5">
        <v>3.7772929216498552</v>
      </c>
      <c r="I138" s="5">
        <v>0.3521705481792064</v>
      </c>
      <c r="J138" s="5">
        <v>7.9341328364232675</v>
      </c>
      <c r="K138" s="5">
        <v>0.82953742762797156</v>
      </c>
      <c r="L138" s="5">
        <v>1.0489414257081764</v>
      </c>
      <c r="M138" s="5">
        <v>0.39169973583155554</v>
      </c>
      <c r="R138" s="6">
        <f t="shared" si="2"/>
        <v>99.999999999999957</v>
      </c>
    </row>
    <row r="139" spans="1:18" x14ac:dyDescent="0.25">
      <c r="A139" s="2" t="s">
        <v>34</v>
      </c>
      <c r="B139" s="3" t="s">
        <v>15</v>
      </c>
      <c r="C139" t="s">
        <v>1</v>
      </c>
      <c r="D139" s="5">
        <v>79.32218015454923</v>
      </c>
      <c r="E139" s="5">
        <v>1.8503998625258558</v>
      </c>
      <c r="F139" s="5">
        <v>1.5181344933873551</v>
      </c>
      <c r="G139" s="5">
        <v>0.16372508543507919</v>
      </c>
      <c r="H139" s="5">
        <v>8.5509636105445672</v>
      </c>
      <c r="I139" s="5">
        <v>0.58486302592505468</v>
      </c>
      <c r="J139" s="5">
        <v>7.9805538871936577</v>
      </c>
      <c r="K139" s="5">
        <v>0.80549932963590709</v>
      </c>
      <c r="L139" s="5">
        <v>2.6281678543250999</v>
      </c>
      <c r="M139" s="5">
        <v>0.57762344424218692</v>
      </c>
      <c r="R139" s="6">
        <f t="shared" si="2"/>
        <v>99.999999999999901</v>
      </c>
    </row>
    <row r="140" spans="1:18" x14ac:dyDescent="0.25">
      <c r="A140" s="2" t="s">
        <v>34</v>
      </c>
      <c r="B140" s="3" t="s">
        <v>16</v>
      </c>
      <c r="C140" t="s">
        <v>1</v>
      </c>
      <c r="D140" s="5">
        <v>72.818266603614816</v>
      </c>
      <c r="E140" s="5">
        <v>0.44437427665632839</v>
      </c>
      <c r="F140" s="5">
        <v>2.3764923697377025</v>
      </c>
      <c r="G140" s="5">
        <v>0.30508992182458677</v>
      </c>
      <c r="H140" s="5">
        <v>11.40917249730585</v>
      </c>
      <c r="I140" s="5">
        <v>0.28113388211516294</v>
      </c>
      <c r="J140" s="5">
        <v>9.4529574859679624</v>
      </c>
      <c r="K140" s="5">
        <v>0.20348149670104254</v>
      </c>
      <c r="L140" s="5">
        <v>3.9431110433735852</v>
      </c>
      <c r="M140" s="5">
        <v>0.19521183994734198</v>
      </c>
      <c r="R140" s="6">
        <f t="shared" si="2"/>
        <v>99.999999999999915</v>
      </c>
    </row>
    <row r="141" spans="1:18" x14ac:dyDescent="0.25">
      <c r="A141" s="2" t="s">
        <v>34</v>
      </c>
      <c r="B141" s="3" t="s">
        <v>17</v>
      </c>
      <c r="C141" t="s">
        <v>1</v>
      </c>
      <c r="D141" s="5">
        <v>64.491009800558246</v>
      </c>
      <c r="E141" s="5">
        <v>0.84064369468234612</v>
      </c>
      <c r="F141" s="5">
        <v>3.2563361501722476</v>
      </c>
      <c r="G141" s="5">
        <v>0.24115618562252344</v>
      </c>
      <c r="H141" s="5">
        <v>13.830710840694675</v>
      </c>
      <c r="I141" s="5">
        <v>0.38890708054660561</v>
      </c>
      <c r="J141" s="5">
        <v>11.96903066893535</v>
      </c>
      <c r="K141" s="5">
        <v>0.2003811792446436</v>
      </c>
      <c r="L141" s="5">
        <v>6.4529125396393576</v>
      </c>
      <c r="M141" s="5">
        <v>0.43694074428712304</v>
      </c>
      <c r="R141" s="6">
        <f t="shared" si="2"/>
        <v>99.999999999999872</v>
      </c>
    </row>
    <row r="142" spans="1:18" x14ac:dyDescent="0.25">
      <c r="A142" t="s">
        <v>8</v>
      </c>
      <c r="B142" s="3" t="s">
        <v>13</v>
      </c>
      <c r="C142" t="s">
        <v>1</v>
      </c>
      <c r="D142" s="5">
        <v>92.701723262183151</v>
      </c>
      <c r="E142" s="5">
        <v>0.78097623059075372</v>
      </c>
      <c r="F142" s="5">
        <v>0.23539965138956975</v>
      </c>
      <c r="G142" s="5">
        <v>8.1303422324176061E-2</v>
      </c>
      <c r="H142" s="5">
        <v>0.9401713232568375</v>
      </c>
      <c r="I142" s="5">
        <v>0.3876237239136191</v>
      </c>
      <c r="J142" s="5">
        <v>6.0712000707983655</v>
      </c>
      <c r="K142" s="5">
        <v>0.46899717732542623</v>
      </c>
      <c r="L142" s="5">
        <v>5.1505692372042902E-2</v>
      </c>
      <c r="M142" s="5">
        <v>3.0194831402409906E-2</v>
      </c>
      <c r="R142" s="6">
        <f t="shared" si="2"/>
        <v>99.999999999999972</v>
      </c>
    </row>
    <row r="143" spans="1:18" x14ac:dyDescent="0.25">
      <c r="A143" t="s">
        <v>8</v>
      </c>
      <c r="B143" s="3" t="s">
        <v>14</v>
      </c>
      <c r="C143" t="s">
        <v>1</v>
      </c>
      <c r="D143" s="5">
        <v>89.824963875534806</v>
      </c>
      <c r="E143" s="5">
        <v>0.52402460524392813</v>
      </c>
      <c r="F143" s="5">
        <v>0.3725168085004737</v>
      </c>
      <c r="G143" s="5">
        <v>0.15527030692614469</v>
      </c>
      <c r="H143" s="5">
        <v>3.5818250957303803</v>
      </c>
      <c r="I143" s="5">
        <v>0.29955371764510025</v>
      </c>
      <c r="J143" s="5">
        <v>5.7225070892631553</v>
      </c>
      <c r="K143" s="5">
        <v>0.59204834586339905</v>
      </c>
      <c r="L143" s="5">
        <v>0.49818713097111256</v>
      </c>
      <c r="M143" s="5">
        <v>7.8715122527970763E-2</v>
      </c>
      <c r="R143" s="6">
        <f t="shared" si="2"/>
        <v>99.999999999999943</v>
      </c>
    </row>
    <row r="144" spans="1:18" x14ac:dyDescent="0.25">
      <c r="A144" t="s">
        <v>8</v>
      </c>
      <c r="B144" s="3" t="s">
        <v>15</v>
      </c>
      <c r="C144" t="s">
        <v>1</v>
      </c>
      <c r="D144" s="5">
        <v>77.027067496659839</v>
      </c>
      <c r="E144" s="5">
        <v>2.8164955789120656</v>
      </c>
      <c r="F144" s="5">
        <v>2.1712180466449675</v>
      </c>
      <c r="G144" s="5">
        <v>0.61534302719750711</v>
      </c>
      <c r="H144" s="5">
        <v>9.6820576531552689</v>
      </c>
      <c r="I144" s="5">
        <v>1.2768074386260198</v>
      </c>
      <c r="J144" s="5">
        <v>8.2702959683235324</v>
      </c>
      <c r="K144" s="5">
        <v>0.56978352170076318</v>
      </c>
      <c r="L144" s="5">
        <v>2.8493608352162898</v>
      </c>
      <c r="M144" s="5">
        <v>0.41350092239927994</v>
      </c>
      <c r="R144" s="6">
        <f t="shared" si="2"/>
        <v>99.999999999999901</v>
      </c>
    </row>
    <row r="145" spans="1:18" x14ac:dyDescent="0.25">
      <c r="A145" t="s">
        <v>8</v>
      </c>
      <c r="B145" s="3" t="s">
        <v>16</v>
      </c>
      <c r="C145" t="s">
        <v>1</v>
      </c>
      <c r="D145" s="5">
        <v>71.875258217272346</v>
      </c>
      <c r="E145" s="5">
        <v>0.94156367040143174</v>
      </c>
      <c r="F145" s="5">
        <v>2.2725713444294953</v>
      </c>
      <c r="G145" s="5">
        <v>0.11780749603309981</v>
      </c>
      <c r="H145" s="5">
        <v>11.729299507973851</v>
      </c>
      <c r="I145" s="5">
        <v>0.45254810389381372</v>
      </c>
      <c r="J145" s="5">
        <v>9.9778921142350026</v>
      </c>
      <c r="K145" s="5">
        <v>0.21993135828892829</v>
      </c>
      <c r="L145" s="5">
        <v>4.1449788160891794</v>
      </c>
      <c r="M145" s="5">
        <v>0.32465713517180322</v>
      </c>
      <c r="R145" s="6">
        <f t="shared" si="2"/>
        <v>99.999999999999872</v>
      </c>
    </row>
    <row r="146" spans="1:18" x14ac:dyDescent="0.25">
      <c r="A146" t="s">
        <v>8</v>
      </c>
      <c r="B146" s="3" t="s">
        <v>17</v>
      </c>
      <c r="C146" t="s">
        <v>1</v>
      </c>
      <c r="D146" s="5">
        <v>63.036613113857797</v>
      </c>
      <c r="E146" s="5">
        <v>2.5032614974434644</v>
      </c>
      <c r="F146" s="5">
        <v>3.0052582552578979</v>
      </c>
      <c r="G146" s="5">
        <v>0.34378062428904282</v>
      </c>
      <c r="H146" s="5">
        <v>14.360561475280351</v>
      </c>
      <c r="I146" s="5">
        <v>0.79835178563763676</v>
      </c>
      <c r="J146" s="5">
        <v>12.648632599535475</v>
      </c>
      <c r="K146" s="5">
        <v>0.81236604005067414</v>
      </c>
      <c r="L146" s="5">
        <v>6.9489345560683455</v>
      </c>
      <c r="M146" s="5">
        <v>0.93426938295182171</v>
      </c>
      <c r="R146" s="6">
        <f t="shared" si="2"/>
        <v>99.999999999999872</v>
      </c>
    </row>
    <row r="147" spans="1:18" x14ac:dyDescent="0.25">
      <c r="A147" s="2" t="s">
        <v>33</v>
      </c>
      <c r="B147" s="3" t="s">
        <v>13</v>
      </c>
      <c r="C147" t="s">
        <v>1</v>
      </c>
      <c r="D147" s="5">
        <v>90.609404549218198</v>
      </c>
      <c r="E147" s="5">
        <v>0.51209092361044195</v>
      </c>
      <c r="F147" s="5">
        <v>0.57911574706496249</v>
      </c>
      <c r="G147" s="5">
        <v>4.504671358000311E-2</v>
      </c>
      <c r="H147" s="5">
        <v>2.0745697474562173</v>
      </c>
      <c r="I147" s="5">
        <v>0.16470483961586552</v>
      </c>
      <c r="J147" s="5">
        <v>6.3139239931009801</v>
      </c>
      <c r="K147" s="5">
        <v>0.50081766431783326</v>
      </c>
      <c r="L147" s="5">
        <v>0.42298596315957643</v>
      </c>
      <c r="M147" s="5">
        <v>9.9586441858271035E-2</v>
      </c>
      <c r="R147" s="6">
        <f t="shared" si="2"/>
        <v>99.999999999999943</v>
      </c>
    </row>
    <row r="148" spans="1:18" x14ac:dyDescent="0.25">
      <c r="A148" s="2" t="s">
        <v>33</v>
      </c>
      <c r="B148" s="3" t="s">
        <v>14</v>
      </c>
      <c r="C148" t="s">
        <v>1</v>
      </c>
      <c r="D148" s="5">
        <v>81.836823989293876</v>
      </c>
      <c r="E148" s="5">
        <v>2.0964449611224181</v>
      </c>
      <c r="F148" s="5">
        <v>1.3218388705297675</v>
      </c>
      <c r="G148" s="5">
        <v>0.18491405912867942</v>
      </c>
      <c r="H148" s="5">
        <v>6.325427285016783</v>
      </c>
      <c r="I148" s="5">
        <v>0.70272302756842986</v>
      </c>
      <c r="J148" s="5">
        <v>8.4771667167942688</v>
      </c>
      <c r="K148" s="5">
        <v>1.0457014129821984</v>
      </c>
      <c r="L148" s="5">
        <v>2.0387431383652226</v>
      </c>
      <c r="M148" s="5">
        <v>0.37295548193980937</v>
      </c>
      <c r="R148" s="6">
        <f t="shared" si="2"/>
        <v>99.999999999999929</v>
      </c>
    </row>
    <row r="149" spans="1:18" x14ac:dyDescent="0.25">
      <c r="A149" s="2" t="s">
        <v>33</v>
      </c>
      <c r="B149" s="3" t="s">
        <v>15</v>
      </c>
      <c r="C149" t="s">
        <v>1</v>
      </c>
      <c r="D149" s="5">
        <v>76.091240538147517</v>
      </c>
      <c r="E149" s="5">
        <v>1.0041500202988896</v>
      </c>
      <c r="F149" s="5">
        <v>2.5235199658184779</v>
      </c>
      <c r="G149" s="5">
        <v>0.22576513733045578</v>
      </c>
      <c r="H149" s="5">
        <v>11.030053595954016</v>
      </c>
      <c r="I149" s="5">
        <v>0.87812371108132503</v>
      </c>
      <c r="J149" s="5">
        <v>7.6927278320331913</v>
      </c>
      <c r="K149" s="5">
        <v>0.56137621813735716</v>
      </c>
      <c r="L149" s="5">
        <v>2.6624580680467025</v>
      </c>
      <c r="M149" s="5">
        <v>0.37143472635249031</v>
      </c>
      <c r="R149" s="6">
        <f t="shared" si="2"/>
        <v>99.999999999999901</v>
      </c>
    </row>
    <row r="150" spans="1:18" x14ac:dyDescent="0.25">
      <c r="A150" s="2" t="s">
        <v>33</v>
      </c>
      <c r="B150" s="3" t="s">
        <v>16</v>
      </c>
      <c r="C150" t="s">
        <v>1</v>
      </c>
      <c r="D150" s="5">
        <v>58.469601335895305</v>
      </c>
      <c r="E150" s="5">
        <v>2.8124855781602252</v>
      </c>
      <c r="F150" s="5">
        <v>4.7583280805397195</v>
      </c>
      <c r="G150" s="5">
        <v>0.25479118392926697</v>
      </c>
      <c r="H150" s="5">
        <v>16.183300783970527</v>
      </c>
      <c r="I150" s="5">
        <v>0.41103327312032956</v>
      </c>
      <c r="J150" s="5">
        <v>13.3773778962926</v>
      </c>
      <c r="K150" s="5">
        <v>1.2643232753486946</v>
      </c>
      <c r="L150" s="5">
        <v>7.211391903301692</v>
      </c>
      <c r="M150" s="5">
        <v>1.279141448296373</v>
      </c>
      <c r="R150" s="6">
        <f t="shared" si="2"/>
        <v>99.999999999999844</v>
      </c>
    </row>
    <row r="151" spans="1:18" x14ac:dyDescent="0.25">
      <c r="A151" s="2" t="s">
        <v>33</v>
      </c>
      <c r="B151" s="3" t="s">
        <v>17</v>
      </c>
      <c r="C151" t="s">
        <v>1</v>
      </c>
      <c r="D151" s="5">
        <v>47.76793149366155</v>
      </c>
      <c r="E151" s="5">
        <v>2.0945844416901442</v>
      </c>
      <c r="F151" s="5">
        <v>5.4614015944814049</v>
      </c>
      <c r="G151" s="5">
        <v>0.39287247875178222</v>
      </c>
      <c r="H151" s="5">
        <v>17.902892913046074</v>
      </c>
      <c r="I151" s="5">
        <v>0.23258794120244397</v>
      </c>
      <c r="J151" s="5">
        <v>17.154427056008402</v>
      </c>
      <c r="K151" s="5">
        <v>0.63472964369480822</v>
      </c>
      <c r="L151" s="5">
        <v>11.713346942802341</v>
      </c>
      <c r="M151" s="5">
        <v>1.5775910655814844</v>
      </c>
      <c r="R151" s="6">
        <f t="shared" si="2"/>
        <v>99.999999999999773</v>
      </c>
    </row>
    <row r="152" spans="1:18" x14ac:dyDescent="0.25">
      <c r="A152" s="2" t="s">
        <v>34</v>
      </c>
      <c r="B152" s="3" t="s">
        <v>13</v>
      </c>
      <c r="C152" t="s">
        <v>5</v>
      </c>
      <c r="D152" s="5">
        <v>92.449778159099523</v>
      </c>
      <c r="E152" s="5">
        <v>1.0452278964741115</v>
      </c>
      <c r="F152" s="5">
        <v>0</v>
      </c>
      <c r="G152" s="5">
        <v>0</v>
      </c>
      <c r="H152" s="5">
        <v>6.8944772754090691</v>
      </c>
      <c r="I152" s="5">
        <v>1.1702826699257742</v>
      </c>
      <c r="J152" s="5">
        <v>0.11637375360210225</v>
      </c>
      <c r="K152" s="5">
        <v>4.6387181614626495E-2</v>
      </c>
      <c r="L152" s="5">
        <v>0.53937081188925062</v>
      </c>
      <c r="M152" s="5">
        <v>0.1123893815435362</v>
      </c>
      <c r="R152" s="6">
        <f t="shared" si="2"/>
        <v>99.999999999999957</v>
      </c>
    </row>
    <row r="153" spans="1:18" x14ac:dyDescent="0.25">
      <c r="A153" s="2" t="s">
        <v>34</v>
      </c>
      <c r="B153" s="3" t="s">
        <v>14</v>
      </c>
      <c r="C153" t="s">
        <v>5</v>
      </c>
      <c r="D153" s="5">
        <v>85.717490353334441</v>
      </c>
      <c r="E153" s="5">
        <v>1.7746383212518726</v>
      </c>
      <c r="F153" s="5">
        <v>4.4242993872603248E-2</v>
      </c>
      <c r="G153" s="5">
        <v>4.4242993872603248E-2</v>
      </c>
      <c r="H153" s="5">
        <v>12.417839096232424</v>
      </c>
      <c r="I153" s="5">
        <v>1.7818082283322216</v>
      </c>
      <c r="J153" s="5">
        <v>0.3233812960804795</v>
      </c>
      <c r="K153" s="5">
        <v>8.0367914876169275E-2</v>
      </c>
      <c r="L153" s="5">
        <v>1.4970462604799482</v>
      </c>
      <c r="M153" s="5">
        <v>0.32047848762339248</v>
      </c>
      <c r="R153" s="6">
        <f t="shared" si="2"/>
        <v>99.999999999999901</v>
      </c>
    </row>
    <row r="154" spans="1:18" x14ac:dyDescent="0.25">
      <c r="A154" s="2" t="s">
        <v>34</v>
      </c>
      <c r="B154" s="3" t="s">
        <v>15</v>
      </c>
      <c r="C154" t="s">
        <v>5</v>
      </c>
      <c r="D154" s="5">
        <v>77.560438519064405</v>
      </c>
      <c r="E154" s="5">
        <v>1.8256279890455234</v>
      </c>
      <c r="F154" s="5">
        <v>0.72908934005858794</v>
      </c>
      <c r="G154" s="5">
        <v>0.21875535969789756</v>
      </c>
      <c r="H154" s="5">
        <v>17.153803987289077</v>
      </c>
      <c r="I154" s="5">
        <v>1.2793059553906312</v>
      </c>
      <c r="J154" s="5">
        <v>1.2240965799416013</v>
      </c>
      <c r="K154" s="5">
        <v>0.22924684689481634</v>
      </c>
      <c r="L154" s="5">
        <v>3.3325715736461827</v>
      </c>
      <c r="M154" s="5">
        <v>0.73725451120248497</v>
      </c>
      <c r="R154" s="6">
        <f t="shared" si="2"/>
        <v>99.999999999999858</v>
      </c>
    </row>
    <row r="155" spans="1:18" x14ac:dyDescent="0.25">
      <c r="A155" s="2" t="s">
        <v>34</v>
      </c>
      <c r="B155" s="3" t="s">
        <v>16</v>
      </c>
      <c r="C155" t="s">
        <v>5</v>
      </c>
      <c r="D155" s="5">
        <v>70.411254071468079</v>
      </c>
      <c r="E155" s="5">
        <v>0.97118774113152861</v>
      </c>
      <c r="F155" s="5">
        <v>1.2999921947595579</v>
      </c>
      <c r="G155" s="5">
        <v>0.33744984866123995</v>
      </c>
      <c r="H155" s="5">
        <v>21.593333563617925</v>
      </c>
      <c r="I155" s="5">
        <v>1.4232075321153819</v>
      </c>
      <c r="J155" s="5">
        <v>2.6754478927554852</v>
      </c>
      <c r="K155" s="5">
        <v>0.36740972790480414</v>
      </c>
      <c r="L155" s="5">
        <v>4.0199722773988498</v>
      </c>
      <c r="M155" s="5">
        <v>0.33585087271766484</v>
      </c>
      <c r="R155" s="6">
        <f t="shared" si="2"/>
        <v>99.999999999999886</v>
      </c>
    </row>
    <row r="156" spans="1:18" x14ac:dyDescent="0.25">
      <c r="A156" s="2" t="s">
        <v>34</v>
      </c>
      <c r="B156" s="3" t="s">
        <v>17</v>
      </c>
      <c r="C156" t="s">
        <v>5</v>
      </c>
      <c r="D156" s="5">
        <v>61.300930870629081</v>
      </c>
      <c r="E156" s="5">
        <v>0.63856239758520417</v>
      </c>
      <c r="F156" s="5">
        <v>2.0098651916556807</v>
      </c>
      <c r="G156" s="5">
        <v>0.49358321095223229</v>
      </c>
      <c r="H156" s="5">
        <v>26.231965444435275</v>
      </c>
      <c r="I156" s="5">
        <v>1.3842503877153256</v>
      </c>
      <c r="J156" s="5">
        <v>4.2318568142400643</v>
      </c>
      <c r="K156" s="5">
        <v>0.47051504145773837</v>
      </c>
      <c r="L156" s="5">
        <v>6.2253816790398178</v>
      </c>
      <c r="M156" s="5">
        <v>0.41637037275159222</v>
      </c>
      <c r="R156" s="6">
        <f t="shared" si="2"/>
        <v>99.999999999999915</v>
      </c>
    </row>
    <row r="157" spans="1:18" x14ac:dyDescent="0.25">
      <c r="A157" t="s">
        <v>8</v>
      </c>
      <c r="B157" s="3" t="s">
        <v>13</v>
      </c>
      <c r="C157" t="s">
        <v>5</v>
      </c>
      <c r="D157" s="5">
        <v>91.802361288238416</v>
      </c>
      <c r="E157" s="5">
        <v>1.0429243977444185</v>
      </c>
      <c r="F157" s="5">
        <v>0</v>
      </c>
      <c r="G157" s="5">
        <v>0</v>
      </c>
      <c r="H157" s="5">
        <v>7.534713814377378</v>
      </c>
      <c r="I157" s="5">
        <v>1.0556548192871147</v>
      </c>
      <c r="J157" s="5">
        <v>0.14764015366710984</v>
      </c>
      <c r="K157" s="5">
        <v>2.7148909430429986E-2</v>
      </c>
      <c r="L157" s="5">
        <v>0.51528474371704325</v>
      </c>
      <c r="M157" s="5">
        <v>4.7869472781991058E-2</v>
      </c>
      <c r="R157" s="6">
        <f t="shared" si="2"/>
        <v>99.999999999999957</v>
      </c>
    </row>
    <row r="158" spans="1:18" x14ac:dyDescent="0.25">
      <c r="A158" t="s">
        <v>8</v>
      </c>
      <c r="B158" s="3" t="s">
        <v>14</v>
      </c>
      <c r="C158" t="s">
        <v>5</v>
      </c>
      <c r="D158" s="5">
        <v>86.905876391689176</v>
      </c>
      <c r="E158" s="5">
        <v>1.2493774703091634</v>
      </c>
      <c r="F158" s="5">
        <v>0.10842940109080987</v>
      </c>
      <c r="G158" s="5">
        <v>6.0452936631798314E-2</v>
      </c>
      <c r="H158" s="5">
        <v>11.336487139092934</v>
      </c>
      <c r="I158" s="5">
        <v>1.2952364108540841</v>
      </c>
      <c r="J158" s="5">
        <v>0.40325585694373273</v>
      </c>
      <c r="K158" s="5">
        <v>8.4976779550340054E-2</v>
      </c>
      <c r="L158" s="5">
        <v>1.2459512111832802</v>
      </c>
      <c r="M158" s="5">
        <v>0.19318750983184907</v>
      </c>
      <c r="R158" s="6">
        <f t="shared" si="2"/>
        <v>99.999999999999943</v>
      </c>
    </row>
    <row r="159" spans="1:18" x14ac:dyDescent="0.25">
      <c r="A159" t="s">
        <v>8</v>
      </c>
      <c r="B159" s="3" t="s">
        <v>15</v>
      </c>
      <c r="C159" t="s">
        <v>5</v>
      </c>
      <c r="D159" s="5">
        <v>76.937193228185023</v>
      </c>
      <c r="E159" s="5">
        <v>1.5579937677310796</v>
      </c>
      <c r="F159" s="5">
        <v>0.99933142079138038</v>
      </c>
      <c r="G159" s="5">
        <v>0.40876588705055383</v>
      </c>
      <c r="H159" s="5">
        <v>17.439461002146249</v>
      </c>
      <c r="I159" s="5">
        <v>0.87309755305682524</v>
      </c>
      <c r="J159" s="5">
        <v>1.509401747715182</v>
      </c>
      <c r="K159" s="5">
        <v>0.44470018404000861</v>
      </c>
      <c r="L159" s="5">
        <v>3.1146126011620749</v>
      </c>
      <c r="M159" s="5">
        <v>0.28358183016928978</v>
      </c>
      <c r="R159" s="6">
        <f t="shared" si="2"/>
        <v>99.999999999999915</v>
      </c>
    </row>
    <row r="160" spans="1:18" x14ac:dyDescent="0.25">
      <c r="A160" t="s">
        <v>8</v>
      </c>
      <c r="B160" s="3" t="s">
        <v>16</v>
      </c>
      <c r="C160" t="s">
        <v>5</v>
      </c>
      <c r="D160" s="5">
        <v>69.653983123879129</v>
      </c>
      <c r="E160" s="5">
        <v>1.161956873700698</v>
      </c>
      <c r="F160" s="5">
        <v>1.2534110720066349</v>
      </c>
      <c r="G160" s="5">
        <v>0.4184527810685269</v>
      </c>
      <c r="H160" s="5">
        <v>22.217942948506774</v>
      </c>
      <c r="I160" s="5">
        <v>1.6466894555023099</v>
      </c>
      <c r="J160" s="5">
        <v>2.7177884396162324</v>
      </c>
      <c r="K160" s="5">
        <v>0.18790303680225065</v>
      </c>
      <c r="L160" s="5">
        <v>4.1568744159911155</v>
      </c>
      <c r="M160" s="5">
        <v>0.29792086372332305</v>
      </c>
      <c r="R160" s="6">
        <f t="shared" si="2"/>
        <v>99.999999999999872</v>
      </c>
    </row>
    <row r="161" spans="1:18" x14ac:dyDescent="0.25">
      <c r="A161" t="s">
        <v>8</v>
      </c>
      <c r="B161" s="3" t="s">
        <v>17</v>
      </c>
      <c r="C161" t="s">
        <v>5</v>
      </c>
      <c r="D161" s="5">
        <v>60.805722111358172</v>
      </c>
      <c r="E161" s="5">
        <v>2.334273533596166</v>
      </c>
      <c r="F161" s="5">
        <v>2.120359134160303</v>
      </c>
      <c r="G161" s="5">
        <v>0.52247950021338274</v>
      </c>
      <c r="H161" s="5">
        <v>25.526871285204777</v>
      </c>
      <c r="I161" s="5">
        <v>0.81213122278733452</v>
      </c>
      <c r="J161" s="5">
        <v>4.5651292328021373</v>
      </c>
      <c r="K161" s="5">
        <v>0.73733437429887183</v>
      </c>
      <c r="L161" s="5">
        <v>6.9819182364745211</v>
      </c>
      <c r="M161" s="5">
        <v>1.1169623583267838</v>
      </c>
      <c r="R161" s="6">
        <f t="shared" si="2"/>
        <v>99.999999999999915</v>
      </c>
    </row>
    <row r="162" spans="1:18" x14ac:dyDescent="0.25">
      <c r="A162" s="2" t="s">
        <v>33</v>
      </c>
      <c r="B162" s="3" t="s">
        <v>13</v>
      </c>
      <c r="C162" t="s">
        <v>5</v>
      </c>
      <c r="D162" s="5">
        <v>91.088149523401299</v>
      </c>
      <c r="E162" s="5">
        <v>1.0860366415585245</v>
      </c>
      <c r="F162" s="5">
        <v>3.50600856250625E-2</v>
      </c>
      <c r="G162" s="5">
        <v>3.50600856250625E-2</v>
      </c>
      <c r="H162" s="5">
        <v>7.744470590725486</v>
      </c>
      <c r="I162" s="5">
        <v>1.3235680443639344</v>
      </c>
      <c r="J162" s="5">
        <v>0.18472723997371446</v>
      </c>
      <c r="K162" s="5">
        <v>7.140647436297036E-2</v>
      </c>
      <c r="L162" s="5">
        <v>0.94759256027433647</v>
      </c>
      <c r="M162" s="5">
        <v>0.31813276510523963</v>
      </c>
      <c r="R162" s="6">
        <f t="shared" si="2"/>
        <v>99.999999999999886</v>
      </c>
    </row>
    <row r="163" spans="1:18" x14ac:dyDescent="0.25">
      <c r="A163" s="2" t="s">
        <v>33</v>
      </c>
      <c r="B163" s="3" t="s">
        <v>14</v>
      </c>
      <c r="C163" t="s">
        <v>5</v>
      </c>
      <c r="D163" s="5">
        <v>82.751230820131155</v>
      </c>
      <c r="E163" s="5">
        <v>1.371232653302549</v>
      </c>
      <c r="F163" s="5">
        <v>0.4262779612093005</v>
      </c>
      <c r="G163" s="5">
        <v>0.17383600142142111</v>
      </c>
      <c r="H163" s="5">
        <v>14.168014383948924</v>
      </c>
      <c r="I163" s="5">
        <v>1.0628690006808887</v>
      </c>
      <c r="J163" s="5">
        <v>0.79772524738906914</v>
      </c>
      <c r="K163" s="5">
        <v>0.22582476865424264</v>
      </c>
      <c r="L163" s="5">
        <v>1.856751587321414</v>
      </c>
      <c r="M163" s="5">
        <v>0.36232346714139041</v>
      </c>
      <c r="R163" s="6">
        <f t="shared" si="2"/>
        <v>99.999999999999858</v>
      </c>
    </row>
    <row r="164" spans="1:18" x14ac:dyDescent="0.25">
      <c r="A164" s="2" t="s">
        <v>33</v>
      </c>
      <c r="B164" s="3" t="s">
        <v>15</v>
      </c>
      <c r="C164" t="s">
        <v>5</v>
      </c>
      <c r="D164" s="5">
        <v>74.996716197834786</v>
      </c>
      <c r="E164" s="5">
        <v>0.60349534005981664</v>
      </c>
      <c r="F164" s="5">
        <v>1.1545789217609492</v>
      </c>
      <c r="G164" s="5">
        <v>0.26892162221563126</v>
      </c>
      <c r="H164" s="5">
        <v>19.018819779985702</v>
      </c>
      <c r="I164" s="5">
        <v>0.31511847936824505</v>
      </c>
      <c r="J164" s="5">
        <v>1.8334364932601599</v>
      </c>
      <c r="K164" s="5">
        <v>0.13557678551711308</v>
      </c>
      <c r="L164" s="5">
        <v>2.9964486071582925</v>
      </c>
      <c r="M164" s="5">
        <v>0.52355308216401464</v>
      </c>
      <c r="R164" s="6">
        <f t="shared" si="2"/>
        <v>99.999999999999886</v>
      </c>
    </row>
    <row r="165" spans="1:18" x14ac:dyDescent="0.25">
      <c r="A165" s="2" t="s">
        <v>33</v>
      </c>
      <c r="B165" s="3" t="s">
        <v>16</v>
      </c>
      <c r="C165" t="s">
        <v>5</v>
      </c>
      <c r="D165" s="5">
        <v>61.917551824151218</v>
      </c>
      <c r="E165" s="5">
        <v>2.0424844316764625</v>
      </c>
      <c r="F165" s="5">
        <v>2.7044227378061252</v>
      </c>
      <c r="G165" s="5">
        <v>0.3374036738263243</v>
      </c>
      <c r="H165" s="5">
        <v>24.434085499785724</v>
      </c>
      <c r="I165" s="5">
        <v>0.6151921461401042</v>
      </c>
      <c r="J165" s="5">
        <v>5.2281206180819106</v>
      </c>
      <c r="K165" s="5">
        <v>0.6171788416370968</v>
      </c>
      <c r="L165" s="5">
        <v>5.7158193201748873</v>
      </c>
      <c r="M165" s="5">
        <v>0.96768998329340683</v>
      </c>
      <c r="R165" s="6">
        <f t="shared" ref="R165:R228" si="3">SUM(D165,F165,H165,J165,L165,N165,P165)</f>
        <v>99.999999999999872</v>
      </c>
    </row>
    <row r="166" spans="1:18" x14ac:dyDescent="0.25">
      <c r="A166" s="2" t="s">
        <v>33</v>
      </c>
      <c r="B166" s="3" t="s">
        <v>17</v>
      </c>
      <c r="C166" t="s">
        <v>5</v>
      </c>
      <c r="D166" s="5">
        <v>51.138200710875068</v>
      </c>
      <c r="E166" s="5">
        <v>1.8623762332755966</v>
      </c>
      <c r="F166" s="5">
        <v>3.0182644513586698</v>
      </c>
      <c r="G166" s="5">
        <v>0.5755630705191368</v>
      </c>
      <c r="H166" s="5">
        <v>29.037350697308572</v>
      </c>
      <c r="I166" s="5">
        <v>1.39552673710052</v>
      </c>
      <c r="J166" s="5">
        <v>7.9670310359601677</v>
      </c>
      <c r="K166" s="5">
        <v>0.59227877318724009</v>
      </c>
      <c r="L166" s="5">
        <v>8.8391531044973704</v>
      </c>
      <c r="M166" s="5">
        <v>1.0867585817042562</v>
      </c>
      <c r="R166" s="6">
        <f t="shared" si="3"/>
        <v>99.999999999999844</v>
      </c>
    </row>
    <row r="167" spans="1:18" x14ac:dyDescent="0.25">
      <c r="A167" s="2" t="s">
        <v>34</v>
      </c>
      <c r="B167" s="3" t="s">
        <v>13</v>
      </c>
      <c r="C167" t="s">
        <v>7</v>
      </c>
      <c r="D167" s="5">
        <v>99.09883205099058</v>
      </c>
      <c r="E167" s="5">
        <v>0.22480916666391537</v>
      </c>
      <c r="F167" s="5">
        <v>0</v>
      </c>
      <c r="G167" s="5">
        <v>0</v>
      </c>
      <c r="H167" s="5">
        <v>5.3954981116174798E-2</v>
      </c>
      <c r="I167" s="5">
        <v>3.1369008528175167E-2</v>
      </c>
      <c r="J167" s="5">
        <v>0.84107197217925567</v>
      </c>
      <c r="K167" s="5">
        <v>0.19286887274498493</v>
      </c>
      <c r="L167" s="5">
        <v>6.1409957139444251E-3</v>
      </c>
      <c r="M167" s="5">
        <v>6.1409957139444233E-3</v>
      </c>
      <c r="R167" s="6">
        <f t="shared" si="3"/>
        <v>99.999999999999957</v>
      </c>
    </row>
    <row r="168" spans="1:18" x14ac:dyDescent="0.25">
      <c r="A168" s="2" t="s">
        <v>34</v>
      </c>
      <c r="B168" s="3" t="s">
        <v>14</v>
      </c>
      <c r="C168" t="s">
        <v>7</v>
      </c>
      <c r="D168" s="5">
        <v>96.618106781270782</v>
      </c>
      <c r="E168" s="5">
        <v>0.37959886599551401</v>
      </c>
      <c r="F168" s="5">
        <v>7.6435145967905502E-2</v>
      </c>
      <c r="G168" s="5">
        <v>7.6435145967905502E-2</v>
      </c>
      <c r="H168" s="5">
        <v>0.65881572816675804</v>
      </c>
      <c r="I168" s="5">
        <v>0.10319163838530593</v>
      </c>
      <c r="J168" s="5">
        <v>2.5810139604866951</v>
      </c>
      <c r="K168" s="5">
        <v>0.24332218738951236</v>
      </c>
      <c r="L168" s="5">
        <v>6.562838410780375E-2</v>
      </c>
      <c r="M168" s="5">
        <v>6.562838410780375E-2</v>
      </c>
      <c r="R168" s="6">
        <f t="shared" si="3"/>
        <v>99.999999999999957</v>
      </c>
    </row>
    <row r="169" spans="1:18" x14ac:dyDescent="0.25">
      <c r="A169" s="2" t="s">
        <v>34</v>
      </c>
      <c r="B169" s="3" t="s">
        <v>15</v>
      </c>
      <c r="C169" t="s">
        <v>7</v>
      </c>
      <c r="D169" s="5">
        <v>91.775809802944195</v>
      </c>
      <c r="E169" s="5">
        <v>0.53480720869464737</v>
      </c>
      <c r="F169" s="5">
        <v>0.34612225391185875</v>
      </c>
      <c r="G169" s="5">
        <v>0.15357962066498579</v>
      </c>
      <c r="H169" s="5">
        <v>3.2308342209575924</v>
      </c>
      <c r="I169" s="5">
        <v>0.28369848798978792</v>
      </c>
      <c r="J169" s="5">
        <v>4.4395706179463801</v>
      </c>
      <c r="K169" s="5">
        <v>0.3980703237960132</v>
      </c>
      <c r="L169" s="5">
        <v>0.20766310423992423</v>
      </c>
      <c r="M169" s="5">
        <v>0.20766310423992423</v>
      </c>
      <c r="R169" s="6">
        <f t="shared" si="3"/>
        <v>99.999999999999957</v>
      </c>
    </row>
    <row r="170" spans="1:18" x14ac:dyDescent="0.25">
      <c r="A170" s="2" t="s">
        <v>34</v>
      </c>
      <c r="B170" s="3" t="s">
        <v>16</v>
      </c>
      <c r="C170" t="s">
        <v>7</v>
      </c>
      <c r="D170" s="5">
        <v>86.377968659048079</v>
      </c>
      <c r="E170" s="5">
        <v>0.44384000056799822</v>
      </c>
      <c r="F170" s="5">
        <v>0.91456566930485717</v>
      </c>
      <c r="G170" s="5">
        <v>0.21693170250035332</v>
      </c>
      <c r="H170" s="5">
        <v>6.2098194883716351</v>
      </c>
      <c r="I170" s="5">
        <v>0.40747449378372763</v>
      </c>
      <c r="J170" s="5">
        <v>6.0535395606333422</v>
      </c>
      <c r="K170" s="5">
        <v>0.42224227459403824</v>
      </c>
      <c r="L170" s="5">
        <v>0.44410662264203249</v>
      </c>
      <c r="M170" s="5">
        <v>0.44410662264203249</v>
      </c>
      <c r="R170" s="6">
        <f t="shared" si="3"/>
        <v>99.999999999999957</v>
      </c>
    </row>
    <row r="171" spans="1:18" x14ac:dyDescent="0.25">
      <c r="A171" s="2" t="s">
        <v>34</v>
      </c>
      <c r="B171" s="3" t="s">
        <v>17</v>
      </c>
      <c r="C171" t="s">
        <v>7</v>
      </c>
      <c r="D171" s="5">
        <v>79.674440753236055</v>
      </c>
      <c r="E171" s="5">
        <v>0.68356020668640005</v>
      </c>
      <c r="F171" s="5">
        <v>1.5665111764225303</v>
      </c>
      <c r="G171" s="5">
        <v>0.25461752802851628</v>
      </c>
      <c r="H171" s="5">
        <v>8.8714941821100712</v>
      </c>
      <c r="I171" s="5">
        <v>0.47328097774902622</v>
      </c>
      <c r="J171" s="5">
        <v>8.8404656053043418</v>
      </c>
      <c r="K171" s="5">
        <v>0.33298154909198147</v>
      </c>
      <c r="L171" s="5">
        <v>1.0470882829269199</v>
      </c>
      <c r="M171" s="5">
        <v>1.0470882829269199</v>
      </c>
      <c r="R171" s="6">
        <f t="shared" si="3"/>
        <v>99.999999999999929</v>
      </c>
    </row>
    <row r="172" spans="1:18" x14ac:dyDescent="0.25">
      <c r="A172" t="s">
        <v>8</v>
      </c>
      <c r="B172" s="3" t="s">
        <v>13</v>
      </c>
      <c r="C172" t="s">
        <v>7</v>
      </c>
      <c r="D172" s="5">
        <v>99.117089202543241</v>
      </c>
      <c r="E172" s="5">
        <v>0.3125727683934168</v>
      </c>
      <c r="F172" s="5">
        <v>0</v>
      </c>
      <c r="G172" s="5">
        <v>0</v>
      </c>
      <c r="H172" s="5">
        <v>4.1844561865775502E-2</v>
      </c>
      <c r="I172" s="5">
        <v>4.1844561865775502E-2</v>
      </c>
      <c r="J172" s="5">
        <v>0.81717545229099653</v>
      </c>
      <c r="K172" s="5">
        <v>0.26900975658154785</v>
      </c>
      <c r="L172" s="5">
        <v>2.3890783299918224E-2</v>
      </c>
      <c r="M172" s="5">
        <v>2.3890783299918228E-2</v>
      </c>
      <c r="R172" s="6">
        <f t="shared" si="3"/>
        <v>99.999999999999929</v>
      </c>
    </row>
    <row r="173" spans="1:18" x14ac:dyDescent="0.25">
      <c r="A173" t="s">
        <v>8</v>
      </c>
      <c r="B173" s="3" t="s">
        <v>14</v>
      </c>
      <c r="C173" t="s">
        <v>7</v>
      </c>
      <c r="D173" s="5">
        <v>97.072671230505108</v>
      </c>
      <c r="E173" s="5">
        <v>0.386851977300048</v>
      </c>
      <c r="F173" s="5">
        <v>0</v>
      </c>
      <c r="G173" s="5">
        <v>0</v>
      </c>
      <c r="H173" s="5">
        <v>0.58577675877132995</v>
      </c>
      <c r="I173" s="5">
        <v>0.30772421094056801</v>
      </c>
      <c r="J173" s="5">
        <v>2.2579019445062678</v>
      </c>
      <c r="K173" s="5">
        <v>7.2215019424315949E-2</v>
      </c>
      <c r="L173" s="5">
        <v>8.3650066217274249E-2</v>
      </c>
      <c r="M173" s="5">
        <v>8.3650066217274249E-2</v>
      </c>
      <c r="R173" s="6">
        <f t="shared" si="3"/>
        <v>99.999999999999986</v>
      </c>
    </row>
    <row r="174" spans="1:18" x14ac:dyDescent="0.25">
      <c r="A174" t="s">
        <v>8</v>
      </c>
      <c r="B174" s="3" t="s">
        <v>15</v>
      </c>
      <c r="C174" t="s">
        <v>7</v>
      </c>
      <c r="D174" s="5">
        <v>90.974550743694223</v>
      </c>
      <c r="E174" s="5">
        <v>0.69145982558774965</v>
      </c>
      <c r="F174" s="5">
        <v>0.66866311961612801</v>
      </c>
      <c r="G174" s="5">
        <v>0.17684711730617494</v>
      </c>
      <c r="H174" s="5">
        <v>3.5744528433849427</v>
      </c>
      <c r="I174" s="5">
        <v>0.49225746740400933</v>
      </c>
      <c r="J174" s="5">
        <v>4.4922994647832848</v>
      </c>
      <c r="K174" s="5">
        <v>0.17558403813378712</v>
      </c>
      <c r="L174" s="5">
        <v>0.29003382852136</v>
      </c>
      <c r="M174" s="5">
        <v>0.29003382852136</v>
      </c>
      <c r="R174" s="6">
        <f t="shared" si="3"/>
        <v>99.999999999999943</v>
      </c>
    </row>
    <row r="175" spans="1:18" x14ac:dyDescent="0.25">
      <c r="A175" t="s">
        <v>8</v>
      </c>
      <c r="B175" s="3" t="s">
        <v>16</v>
      </c>
      <c r="C175" t="s">
        <v>7</v>
      </c>
      <c r="D175" s="5">
        <v>86.493831812949722</v>
      </c>
      <c r="E175" s="5">
        <v>0.65218795690426201</v>
      </c>
      <c r="F175" s="5">
        <v>0.61629580289675556</v>
      </c>
      <c r="G175" s="5">
        <v>0.19633563076549651</v>
      </c>
      <c r="H175" s="5">
        <v>6.1806318342452302</v>
      </c>
      <c r="I175" s="5">
        <v>0.1803423916688163</v>
      </c>
      <c r="J175" s="5">
        <v>6.1469861572104501</v>
      </c>
      <c r="K175" s="5">
        <v>0.19513146209004323</v>
      </c>
      <c r="L175" s="5">
        <v>0.56225439269779498</v>
      </c>
      <c r="M175" s="5">
        <v>0.56225439269779498</v>
      </c>
      <c r="R175" s="6">
        <f t="shared" si="3"/>
        <v>99.999999999999957</v>
      </c>
    </row>
    <row r="176" spans="1:18" x14ac:dyDescent="0.25">
      <c r="A176" t="s">
        <v>8</v>
      </c>
      <c r="B176" s="3" t="s">
        <v>17</v>
      </c>
      <c r="C176" t="s">
        <v>7</v>
      </c>
      <c r="D176" s="5">
        <v>79.43888460391652</v>
      </c>
      <c r="E176" s="5">
        <v>1.823527057724766</v>
      </c>
      <c r="F176" s="5">
        <v>1.1983253536804417</v>
      </c>
      <c r="G176" s="5">
        <v>0.33619906118207749</v>
      </c>
      <c r="H176" s="5">
        <v>9.2754027249226425</v>
      </c>
      <c r="I176" s="5">
        <v>1.1732122366105466</v>
      </c>
      <c r="J176" s="5">
        <v>9.166073323793098</v>
      </c>
      <c r="K176" s="5">
        <v>1.0796354219034945</v>
      </c>
      <c r="L176" s="5">
        <v>0.92131399368722378</v>
      </c>
      <c r="M176" s="5">
        <v>0.86081653810296443</v>
      </c>
      <c r="R176" s="6">
        <f t="shared" si="3"/>
        <v>99.999999999999929</v>
      </c>
    </row>
    <row r="177" spans="1:18" x14ac:dyDescent="0.25">
      <c r="A177" s="2" t="s">
        <v>33</v>
      </c>
      <c r="B177" s="3" t="s">
        <v>13</v>
      </c>
      <c r="C177" t="s">
        <v>7</v>
      </c>
      <c r="D177" s="5">
        <v>98.53695273897435</v>
      </c>
      <c r="E177" s="5">
        <v>0.30629435378708414</v>
      </c>
      <c r="F177" s="5">
        <v>1.800014144537385E-2</v>
      </c>
      <c r="G177" s="5">
        <v>1.800014144537385E-2</v>
      </c>
      <c r="H177" s="5">
        <v>0.19344765446908141</v>
      </c>
      <c r="I177" s="5">
        <v>9.6298715244000077E-2</v>
      </c>
      <c r="J177" s="5">
        <v>1.2072486157636231</v>
      </c>
      <c r="K177" s="5">
        <v>0.20967472889765079</v>
      </c>
      <c r="L177" s="5">
        <v>4.4350849347529496E-2</v>
      </c>
      <c r="M177" s="5">
        <v>4.4350849347529496E-2</v>
      </c>
      <c r="R177" s="6">
        <f t="shared" si="3"/>
        <v>99.999999999999943</v>
      </c>
    </row>
    <row r="178" spans="1:18" x14ac:dyDescent="0.25">
      <c r="A178" s="2" t="s">
        <v>33</v>
      </c>
      <c r="B178" s="3" t="s">
        <v>14</v>
      </c>
      <c r="C178" t="s">
        <v>7</v>
      </c>
      <c r="D178" s="5">
        <v>95.360923741553009</v>
      </c>
      <c r="E178" s="5">
        <v>0.46032952689691409</v>
      </c>
      <c r="F178" s="5">
        <v>0.21251956997008994</v>
      </c>
      <c r="G178" s="5">
        <v>6.784947334368098E-2</v>
      </c>
      <c r="H178" s="5">
        <v>1.5293944680462046</v>
      </c>
      <c r="I178" s="5">
        <v>0.24094705778658793</v>
      </c>
      <c r="J178" s="5">
        <v>2.7327089313944324</v>
      </c>
      <c r="K178" s="5">
        <v>0.21071327129850137</v>
      </c>
      <c r="L178" s="5">
        <v>0.16445328903623024</v>
      </c>
      <c r="M178" s="5">
        <v>0.16445328903623024</v>
      </c>
      <c r="R178" s="6">
        <f t="shared" si="3"/>
        <v>99.999999999999957</v>
      </c>
    </row>
    <row r="179" spans="1:18" x14ac:dyDescent="0.25">
      <c r="A179" s="2" t="s">
        <v>33</v>
      </c>
      <c r="B179" s="3" t="s">
        <v>15</v>
      </c>
      <c r="C179" t="s">
        <v>7</v>
      </c>
      <c r="D179" s="5">
        <v>90.093168032567476</v>
      </c>
      <c r="E179" s="5">
        <v>0.31501560948789809</v>
      </c>
      <c r="F179" s="5">
        <v>0.61441956586846413</v>
      </c>
      <c r="G179" s="5">
        <v>0.21679847577158515</v>
      </c>
      <c r="H179" s="5">
        <v>4.6688504320287834</v>
      </c>
      <c r="I179" s="5">
        <v>0.20176572571732448</v>
      </c>
      <c r="J179" s="5">
        <v>4.2952890167476827</v>
      </c>
      <c r="K179" s="5">
        <v>0.20338706973828985</v>
      </c>
      <c r="L179" s="5">
        <v>0.32827295278755719</v>
      </c>
      <c r="M179" s="5">
        <v>0.32554372963612838</v>
      </c>
      <c r="R179" s="6">
        <f t="shared" si="3"/>
        <v>99.999999999999972</v>
      </c>
    </row>
    <row r="180" spans="1:18" x14ac:dyDescent="0.25">
      <c r="A180" s="2" t="s">
        <v>33</v>
      </c>
      <c r="B180" s="3" t="s">
        <v>16</v>
      </c>
      <c r="C180" t="s">
        <v>7</v>
      </c>
      <c r="D180" s="5">
        <v>80.399318909821304</v>
      </c>
      <c r="E180" s="5">
        <v>0.74652964368866326</v>
      </c>
      <c r="F180" s="5">
        <v>2.0788058692803828</v>
      </c>
      <c r="G180" s="5">
        <v>0.20112506518668183</v>
      </c>
      <c r="H180" s="5">
        <v>8.8948709351470914</v>
      </c>
      <c r="I180" s="5">
        <v>0.43240179117364791</v>
      </c>
      <c r="J180" s="5">
        <v>7.2945299460808801</v>
      </c>
      <c r="K180" s="5">
        <v>0.59163943902507776</v>
      </c>
      <c r="L180" s="5">
        <v>1.332474339670245</v>
      </c>
      <c r="M180" s="5">
        <v>0.52094516783153344</v>
      </c>
      <c r="R180" s="6">
        <f t="shared" si="3"/>
        <v>99.999999999999915</v>
      </c>
    </row>
    <row r="181" spans="1:18" x14ac:dyDescent="0.25">
      <c r="A181" s="2" t="s">
        <v>33</v>
      </c>
      <c r="B181" s="3" t="s">
        <v>17</v>
      </c>
      <c r="C181" t="s">
        <v>7</v>
      </c>
      <c r="D181" s="5">
        <v>71.337082256201924</v>
      </c>
      <c r="E181" s="5">
        <v>1.2767735664720554</v>
      </c>
      <c r="F181" s="5">
        <v>2.7412942921987224</v>
      </c>
      <c r="G181" s="5">
        <v>0.23426581654518247</v>
      </c>
      <c r="H181" s="5">
        <v>12.118842533393973</v>
      </c>
      <c r="I181" s="5">
        <v>0.24671357000524688</v>
      </c>
      <c r="J181" s="5">
        <v>10.341426375702097</v>
      </c>
      <c r="K181" s="5">
        <v>0.47873779720818999</v>
      </c>
      <c r="L181" s="5">
        <v>3.4613545425031602</v>
      </c>
      <c r="M181" s="5">
        <v>1.2132035303803042</v>
      </c>
      <c r="R181" s="6">
        <f t="shared" si="3"/>
        <v>99.999999999999872</v>
      </c>
    </row>
    <row r="182" spans="1:18" x14ac:dyDescent="0.25">
      <c r="A182" s="2" t="s">
        <v>34</v>
      </c>
      <c r="B182" s="3" t="s">
        <v>13</v>
      </c>
      <c r="C182" t="s">
        <v>11</v>
      </c>
      <c r="D182" s="5">
        <v>91.795083189525812</v>
      </c>
      <c r="E182" s="5">
        <v>2.0569659689784263</v>
      </c>
      <c r="F182" s="5">
        <v>0</v>
      </c>
      <c r="G182" s="5">
        <v>0</v>
      </c>
      <c r="H182" s="5">
        <v>8.1411003867039788</v>
      </c>
      <c r="I182" s="5">
        <v>2.0754532255993769</v>
      </c>
      <c r="J182" s="5">
        <v>6.0977178669294752E-2</v>
      </c>
      <c r="K182" s="5">
        <v>6.0977178669294752E-2</v>
      </c>
      <c r="L182" s="5">
        <v>5.7018298734695747E-4</v>
      </c>
      <c r="M182" s="5">
        <v>5.7018298734695747E-4</v>
      </c>
      <c r="N182" s="5">
        <v>2.269062113501545E-3</v>
      </c>
      <c r="O182" s="5">
        <v>2.269062113501545E-3</v>
      </c>
      <c r="P182" s="5">
        <v>0</v>
      </c>
      <c r="Q182" s="5">
        <v>0</v>
      </c>
      <c r="R182" s="6">
        <f t="shared" si="3"/>
        <v>99.999999999999929</v>
      </c>
    </row>
    <row r="183" spans="1:18" x14ac:dyDescent="0.25">
      <c r="A183" s="2" t="s">
        <v>34</v>
      </c>
      <c r="B183" s="3" t="s">
        <v>14</v>
      </c>
      <c r="C183" t="s">
        <v>11</v>
      </c>
      <c r="D183" s="5">
        <v>87.763828676737205</v>
      </c>
      <c r="E183" s="5">
        <v>1.2494809536239184</v>
      </c>
      <c r="F183" s="5">
        <v>0</v>
      </c>
      <c r="G183" s="5">
        <v>0</v>
      </c>
      <c r="H183" s="5">
        <v>11.912080364871775</v>
      </c>
      <c r="I183" s="5">
        <v>1.2412030091994712</v>
      </c>
      <c r="J183" s="5">
        <v>0.28711874678526</v>
      </c>
      <c r="K183" s="5">
        <v>0.18004591531869549</v>
      </c>
      <c r="L183" s="5">
        <v>0</v>
      </c>
      <c r="M183" s="5">
        <v>0</v>
      </c>
      <c r="N183" s="5">
        <v>3.6972211605701355E-2</v>
      </c>
      <c r="O183" s="5">
        <v>3.6652791973363262E-2</v>
      </c>
      <c r="P183" s="5">
        <v>0</v>
      </c>
      <c r="Q183" s="5">
        <v>0</v>
      </c>
      <c r="R183" s="6">
        <f t="shared" si="3"/>
        <v>99.999999999999929</v>
      </c>
    </row>
    <row r="184" spans="1:18" x14ac:dyDescent="0.25">
      <c r="A184" s="2" t="s">
        <v>34</v>
      </c>
      <c r="B184" s="3" t="s">
        <v>15</v>
      </c>
      <c r="C184" t="s">
        <v>11</v>
      </c>
      <c r="D184" s="5">
        <v>82.425192544586224</v>
      </c>
      <c r="E184" s="5">
        <v>0.64262339046677508</v>
      </c>
      <c r="F184" s="5">
        <v>8.8219563649056254E-2</v>
      </c>
      <c r="G184" s="5">
        <v>8.8219563649056254E-2</v>
      </c>
      <c r="H184" s="5">
        <v>17.038775612138625</v>
      </c>
      <c r="I184" s="5">
        <v>0.67118488037773294</v>
      </c>
      <c r="J184" s="5">
        <v>0.44781227962601328</v>
      </c>
      <c r="K184" s="5">
        <v>0.44345926238916805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6">
        <f t="shared" si="3"/>
        <v>99.999999999999915</v>
      </c>
    </row>
    <row r="185" spans="1:18" x14ac:dyDescent="0.25">
      <c r="A185" s="2" t="s">
        <v>34</v>
      </c>
      <c r="B185" s="3" t="s">
        <v>16</v>
      </c>
      <c r="C185" t="s">
        <v>11</v>
      </c>
      <c r="D185" s="5">
        <v>74.385553086671379</v>
      </c>
      <c r="E185" s="5">
        <v>0.97631645385340415</v>
      </c>
      <c r="F185" s="5">
        <v>0.29229278543890247</v>
      </c>
      <c r="G185" s="5">
        <v>0.29229278543890247</v>
      </c>
      <c r="H185" s="5">
        <v>23.189475398001523</v>
      </c>
      <c r="I185" s="5">
        <v>0.69765403909071944</v>
      </c>
      <c r="J185" s="5">
        <v>1.69794722050854</v>
      </c>
      <c r="K185" s="5">
        <v>0.68379013719820658</v>
      </c>
      <c r="L185" s="5">
        <v>0.35121921753926849</v>
      </c>
      <c r="M185" s="5">
        <v>0.20280621516641861</v>
      </c>
      <c r="N185" s="5">
        <v>8.3512291840289007E-2</v>
      </c>
      <c r="O185" s="5">
        <v>6.2139060484252537E-2</v>
      </c>
      <c r="P185" s="5">
        <v>0</v>
      </c>
      <c r="Q185" s="5">
        <v>0</v>
      </c>
      <c r="R185" s="6">
        <f t="shared" si="3"/>
        <v>99.999999999999901</v>
      </c>
    </row>
    <row r="186" spans="1:18" x14ac:dyDescent="0.25">
      <c r="A186" s="2" t="s">
        <v>34</v>
      </c>
      <c r="B186" s="3" t="s">
        <v>17</v>
      </c>
      <c r="C186" t="s">
        <v>11</v>
      </c>
      <c r="D186" s="5">
        <v>67.897800568151084</v>
      </c>
      <c r="E186" s="5">
        <v>1.6781160721122068</v>
      </c>
      <c r="F186" s="5">
        <v>0.45112003194622752</v>
      </c>
      <c r="G186" s="5">
        <v>0.45112003194622752</v>
      </c>
      <c r="H186" s="5">
        <v>28.0090760440231</v>
      </c>
      <c r="I186" s="5">
        <v>0.48110265347038172</v>
      </c>
      <c r="J186" s="5">
        <v>2.9862787825835251</v>
      </c>
      <c r="K186" s="5">
        <v>1.1452170262131953</v>
      </c>
      <c r="L186" s="5">
        <v>0.42629608772303507</v>
      </c>
      <c r="M186" s="5">
        <v>0.21461386264347523</v>
      </c>
      <c r="N186" s="5">
        <v>0.22942848557296552</v>
      </c>
      <c r="O186" s="5">
        <v>9.7431639653757576E-2</v>
      </c>
      <c r="P186" s="5">
        <v>0</v>
      </c>
      <c r="Q186" s="5">
        <v>0</v>
      </c>
      <c r="R186" s="6">
        <f t="shared" si="3"/>
        <v>99.999999999999943</v>
      </c>
    </row>
    <row r="187" spans="1:18" x14ac:dyDescent="0.25">
      <c r="A187" t="s">
        <v>8</v>
      </c>
      <c r="B187" s="3" t="s">
        <v>13</v>
      </c>
      <c r="C187" t="s">
        <v>11</v>
      </c>
      <c r="D187" s="5">
        <v>92.767849501843187</v>
      </c>
      <c r="E187" s="5">
        <v>1.7806609235788318</v>
      </c>
      <c r="F187" s="5">
        <v>0</v>
      </c>
      <c r="G187" s="5">
        <v>0</v>
      </c>
      <c r="H187" s="5">
        <v>7.1104409090088252</v>
      </c>
      <c r="I187" s="5">
        <v>1.7682213157150528</v>
      </c>
      <c r="J187" s="5">
        <v>0.1082844108827275</v>
      </c>
      <c r="K187" s="5">
        <v>0.1082844108827275</v>
      </c>
      <c r="L187" s="5">
        <v>1.0734305526437874E-2</v>
      </c>
      <c r="M187" s="5">
        <v>1.0734305526437874E-2</v>
      </c>
      <c r="N187" s="5">
        <v>2.6908727387701501E-3</v>
      </c>
      <c r="O187" s="5">
        <v>2.6908727387701505E-3</v>
      </c>
      <c r="P187" s="5">
        <v>0</v>
      </c>
      <c r="Q187" s="5">
        <v>0</v>
      </c>
      <c r="R187" s="6">
        <f t="shared" si="3"/>
        <v>99.999999999999957</v>
      </c>
    </row>
    <row r="188" spans="1:18" x14ac:dyDescent="0.25">
      <c r="A188" t="s">
        <v>8</v>
      </c>
      <c r="B188" s="3" t="s">
        <v>14</v>
      </c>
      <c r="C188" t="s">
        <v>11</v>
      </c>
      <c r="D188" s="5">
        <v>88.658273785866243</v>
      </c>
      <c r="E188" s="5">
        <v>0.63075177539774752</v>
      </c>
      <c r="F188" s="5">
        <v>0</v>
      </c>
      <c r="G188" s="5">
        <v>0</v>
      </c>
      <c r="H188" s="5">
        <v>11.141076016341463</v>
      </c>
      <c r="I188" s="5">
        <v>0.50547791601935643</v>
      </c>
      <c r="J188" s="5">
        <v>0.167098130270426</v>
      </c>
      <c r="K188" s="5">
        <v>0.167098130270426</v>
      </c>
      <c r="L188" s="5">
        <v>2.5187743924276501E-2</v>
      </c>
      <c r="M188" s="5">
        <v>2.5187743924276501E-2</v>
      </c>
      <c r="N188" s="5">
        <v>8.3643235974908241E-3</v>
      </c>
      <c r="O188" s="5">
        <v>8.3643235974908241E-3</v>
      </c>
      <c r="P188" s="5">
        <v>0</v>
      </c>
      <c r="Q188" s="5">
        <v>0</v>
      </c>
      <c r="R188" s="6">
        <f t="shared" si="3"/>
        <v>99.999999999999901</v>
      </c>
    </row>
    <row r="189" spans="1:18" x14ac:dyDescent="0.25">
      <c r="A189" t="s">
        <v>8</v>
      </c>
      <c r="B189" s="3" t="s">
        <v>15</v>
      </c>
      <c r="C189" t="s">
        <v>11</v>
      </c>
      <c r="D189" s="5">
        <v>79.103089500248601</v>
      </c>
      <c r="E189" s="5">
        <v>0.73631959406225556</v>
      </c>
      <c r="F189" s="5">
        <v>7.9456272879715698E-2</v>
      </c>
      <c r="G189" s="5">
        <v>5.8409789361640624E-2</v>
      </c>
      <c r="H189" s="5">
        <v>19.673281277970752</v>
      </c>
      <c r="I189" s="5">
        <v>0.55714179107460293</v>
      </c>
      <c r="J189" s="5">
        <v>1.1429271321107299</v>
      </c>
      <c r="K189" s="5">
        <v>0.54606525363616421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6">
        <f>SUM(D189,F189,H189,J189,L189,N189,P189)</f>
        <v>99.998754183209783</v>
      </c>
    </row>
    <row r="190" spans="1:18" x14ac:dyDescent="0.25">
      <c r="A190" t="s">
        <v>8</v>
      </c>
      <c r="B190" s="3" t="s">
        <v>16</v>
      </c>
      <c r="C190" t="s">
        <v>11</v>
      </c>
      <c r="D190" s="5">
        <v>73.316924625168298</v>
      </c>
      <c r="E190" s="5">
        <v>2.2735423137366446</v>
      </c>
      <c r="F190" s="5">
        <v>0.121916661226507</v>
      </c>
      <c r="G190" s="5">
        <v>0.121916661226507</v>
      </c>
      <c r="H190" s="5">
        <v>24.133507970634049</v>
      </c>
      <c r="I190" s="5">
        <v>1.4377849585242166</v>
      </c>
      <c r="J190" s="5">
        <v>2.0529584521782906</v>
      </c>
      <c r="K190" s="5">
        <v>0.87708140503812737</v>
      </c>
      <c r="L190" s="5">
        <v>0.25943010790312676</v>
      </c>
      <c r="M190" s="5">
        <v>0.17598912418781912</v>
      </c>
      <c r="N190" s="5">
        <v>0.11112118650189524</v>
      </c>
      <c r="O190" s="5">
        <v>8.1111980839896514E-2</v>
      </c>
      <c r="P190" s="5">
        <v>0</v>
      </c>
      <c r="Q190" s="5">
        <v>0</v>
      </c>
      <c r="R190" s="6">
        <f>SUM(D190,F190,H190,J190,L190,N190,P190)</f>
        <v>99.995859003612168</v>
      </c>
    </row>
    <row r="191" spans="1:18" x14ac:dyDescent="0.25">
      <c r="A191" t="s">
        <v>8</v>
      </c>
      <c r="B191" s="3" t="s">
        <v>17</v>
      </c>
      <c r="C191" t="s">
        <v>11</v>
      </c>
      <c r="D191" s="5">
        <v>66.598017707494193</v>
      </c>
      <c r="E191" s="5">
        <v>1.9990755791826187</v>
      </c>
      <c r="F191" s="5">
        <v>0.183479132077428</v>
      </c>
      <c r="G191" s="5">
        <v>0.183479132077428</v>
      </c>
      <c r="H191" s="5">
        <v>27.69056452178998</v>
      </c>
      <c r="I191" s="5">
        <v>0.65485052009482358</v>
      </c>
      <c r="J191" s="5">
        <v>3.662027644668532</v>
      </c>
      <c r="K191" s="5">
        <v>0.53060938240095223</v>
      </c>
      <c r="L191" s="5">
        <v>1.0465593630441357</v>
      </c>
      <c r="M191" s="5">
        <v>0.72166328863132279</v>
      </c>
      <c r="N191" s="5">
        <v>0.82035163092568608</v>
      </c>
      <c r="O191" s="5">
        <v>0.65094020277850062</v>
      </c>
      <c r="P191" s="5">
        <v>0</v>
      </c>
      <c r="Q191" s="5">
        <v>0</v>
      </c>
      <c r="R191" s="6">
        <f t="shared" si="3"/>
        <v>100.00099999999995</v>
      </c>
    </row>
    <row r="192" spans="1:18" x14ac:dyDescent="0.25">
      <c r="A192" s="2" t="s">
        <v>33</v>
      </c>
      <c r="B192" s="3" t="s">
        <v>13</v>
      </c>
      <c r="C192" t="s">
        <v>11</v>
      </c>
      <c r="D192" s="5">
        <v>91.266556550474931</v>
      </c>
      <c r="E192" s="5">
        <v>0.79897254119296446</v>
      </c>
      <c r="F192" s="5">
        <v>0</v>
      </c>
      <c r="G192" s="5">
        <v>0</v>
      </c>
      <c r="H192" s="5">
        <v>8.5908775212564326</v>
      </c>
      <c r="I192" s="5">
        <v>0.80543748118663172</v>
      </c>
      <c r="J192" s="5">
        <v>9.3078791729696658E-2</v>
      </c>
      <c r="K192" s="5">
        <v>8.8704550567855631E-2</v>
      </c>
      <c r="L192" s="5">
        <v>3.33190546062525E-2</v>
      </c>
      <c r="M192" s="5">
        <v>3.33190546062525E-2</v>
      </c>
      <c r="N192" s="5">
        <v>1.6168081932639852E-2</v>
      </c>
      <c r="O192" s="5">
        <v>1.6168081932639852E-2</v>
      </c>
      <c r="P192" s="5">
        <v>0</v>
      </c>
      <c r="Q192" s="5">
        <v>0</v>
      </c>
      <c r="R192" s="6">
        <f t="shared" si="3"/>
        <v>99.999999999999943</v>
      </c>
    </row>
    <row r="193" spans="1:18" x14ac:dyDescent="0.25">
      <c r="A193" s="2" t="s">
        <v>33</v>
      </c>
      <c r="B193" s="3" t="s">
        <v>14</v>
      </c>
      <c r="C193" t="s">
        <v>11</v>
      </c>
      <c r="D193" s="5">
        <v>85.501758035278073</v>
      </c>
      <c r="E193" s="5">
        <v>1.5632241395626314</v>
      </c>
      <c r="F193" s="5">
        <v>5.9929632361603508E-2</v>
      </c>
      <c r="G193" s="5">
        <v>5.9929632361603508E-2</v>
      </c>
      <c r="H193" s="5">
        <v>13.774885674220776</v>
      </c>
      <c r="I193" s="5">
        <v>1.3053701799420556</v>
      </c>
      <c r="J193" s="5">
        <v>0.34431828439344475</v>
      </c>
      <c r="K193" s="5">
        <v>0.27462228543427192</v>
      </c>
      <c r="L193" s="5">
        <v>0.23565865069876962</v>
      </c>
      <c r="M193" s="5">
        <v>0.17637492159884141</v>
      </c>
      <c r="N193" s="5">
        <v>8.3449723047262725E-2</v>
      </c>
      <c r="O193" s="5">
        <v>6.5638022651526379E-2</v>
      </c>
      <c r="P193" s="5">
        <v>0</v>
      </c>
      <c r="Q193" s="5">
        <v>0</v>
      </c>
      <c r="R193" s="6">
        <f t="shared" si="3"/>
        <v>99.999999999999929</v>
      </c>
    </row>
    <row r="194" spans="1:18" x14ac:dyDescent="0.25">
      <c r="A194" s="2" t="s">
        <v>33</v>
      </c>
      <c r="B194" s="3" t="s">
        <v>15</v>
      </c>
      <c r="C194" t="s">
        <v>11</v>
      </c>
      <c r="D194" s="5">
        <v>77.865487705749871</v>
      </c>
      <c r="E194" s="5">
        <v>1.0590173209896017</v>
      </c>
      <c r="F194" s="5">
        <v>0.37957902125646598</v>
      </c>
      <c r="G194" s="5">
        <v>0.22953577775680239</v>
      </c>
      <c r="H194" s="5">
        <v>19.791472551686102</v>
      </c>
      <c r="I194" s="5">
        <v>0.61280411846490346</v>
      </c>
      <c r="J194" s="5">
        <v>1.5608674279485681</v>
      </c>
      <c r="K194" s="5">
        <v>0.4659675913733779</v>
      </c>
      <c r="L194" s="5">
        <v>0.2916024867284715</v>
      </c>
      <c r="M194" s="5">
        <v>0.17272117123816536</v>
      </c>
      <c r="N194" s="5">
        <v>0.11099080663040123</v>
      </c>
      <c r="O194" s="5">
        <v>7.8236554591865362E-2</v>
      </c>
      <c r="P194" s="5">
        <v>0</v>
      </c>
      <c r="Q194" s="5">
        <v>0</v>
      </c>
      <c r="R194" s="6">
        <f t="shared" si="3"/>
        <v>99.999999999999858</v>
      </c>
    </row>
    <row r="195" spans="1:18" x14ac:dyDescent="0.25">
      <c r="A195" s="2" t="s">
        <v>33</v>
      </c>
      <c r="B195" s="3" t="s">
        <v>16</v>
      </c>
      <c r="C195" t="s">
        <v>11</v>
      </c>
      <c r="D195" s="5">
        <v>68.535622250798994</v>
      </c>
      <c r="E195" s="5">
        <v>1.3980422987224501</v>
      </c>
      <c r="F195" s="5">
        <v>0.64361531642307546</v>
      </c>
      <c r="G195" s="5">
        <v>0.47161522294815433</v>
      </c>
      <c r="H195" s="5">
        <v>25.563166686306626</v>
      </c>
      <c r="I195" s="5">
        <v>0.41095077686399695</v>
      </c>
      <c r="J195" s="5">
        <v>4.3366068488093195</v>
      </c>
      <c r="K195" s="5">
        <v>0.46744177445635332</v>
      </c>
      <c r="L195" s="5">
        <v>0.63268039319088498</v>
      </c>
      <c r="M195" s="5">
        <v>0.38050296017571722</v>
      </c>
      <c r="N195" s="5">
        <v>0.28826686960407977</v>
      </c>
      <c r="O195" s="5">
        <v>0.16667413464600569</v>
      </c>
      <c r="P195" s="5">
        <v>0</v>
      </c>
      <c r="Q195" s="5">
        <v>0</v>
      </c>
      <c r="R195" s="6">
        <f t="shared" si="3"/>
        <v>99.999958365132997</v>
      </c>
    </row>
    <row r="196" spans="1:18" x14ac:dyDescent="0.25">
      <c r="A196" s="2" t="s">
        <v>33</v>
      </c>
      <c r="B196" s="3" t="s">
        <v>17</v>
      </c>
      <c r="C196" t="s">
        <v>11</v>
      </c>
      <c r="D196" s="5">
        <v>60.728883667363817</v>
      </c>
      <c r="E196" s="5">
        <v>2.688150841165672</v>
      </c>
      <c r="F196" s="5">
        <v>0.50943968106216664</v>
      </c>
      <c r="G196" s="5">
        <v>0.47728583700795624</v>
      </c>
      <c r="H196" s="5">
        <v>30.017216442994197</v>
      </c>
      <c r="I196" s="5">
        <v>1.8568663912067029</v>
      </c>
      <c r="J196" s="5">
        <v>6.8342590472260962</v>
      </c>
      <c r="K196" s="5">
        <v>1.0015256553612124</v>
      </c>
      <c r="L196" s="5">
        <v>1.1399565268138159</v>
      </c>
      <c r="M196" s="5">
        <v>0.5873894509810047</v>
      </c>
      <c r="N196" s="5">
        <v>0.77024463453976266</v>
      </c>
      <c r="O196" s="5">
        <v>0.585900458828858</v>
      </c>
      <c r="P196" s="5">
        <v>0</v>
      </c>
      <c r="Q196" s="5">
        <v>0</v>
      </c>
      <c r="R196" s="6">
        <f t="shared" si="3"/>
        <v>99.999999999999858</v>
      </c>
    </row>
    <row r="197" spans="1:18" x14ac:dyDescent="0.25">
      <c r="A197" s="2" t="s">
        <v>34</v>
      </c>
      <c r="B197" s="3" t="s">
        <v>13</v>
      </c>
      <c r="C197" t="s">
        <v>43</v>
      </c>
      <c r="D197" s="5">
        <v>10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6">
        <f t="shared" si="3"/>
        <v>100</v>
      </c>
    </row>
    <row r="198" spans="1:18" x14ac:dyDescent="0.25">
      <c r="A198" s="2" t="s">
        <v>34</v>
      </c>
      <c r="B198" s="3" t="s">
        <v>14</v>
      </c>
      <c r="C198" t="s">
        <v>43</v>
      </c>
      <c r="D198" s="5">
        <v>99.848879267424749</v>
      </c>
      <c r="E198" s="5">
        <v>0.15112073257524949</v>
      </c>
      <c r="F198" s="5">
        <v>0</v>
      </c>
      <c r="G198" s="5">
        <v>0</v>
      </c>
      <c r="H198" s="5">
        <v>0.1511207325752475</v>
      </c>
      <c r="I198" s="5">
        <v>0.1511207325752475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6">
        <f t="shared" si="3"/>
        <v>100</v>
      </c>
    </row>
    <row r="199" spans="1:18" x14ac:dyDescent="0.25">
      <c r="A199" s="2" t="s">
        <v>34</v>
      </c>
      <c r="B199" s="3" t="s">
        <v>15</v>
      </c>
      <c r="C199" t="s">
        <v>43</v>
      </c>
      <c r="D199" s="5">
        <v>96.946085702382632</v>
      </c>
      <c r="E199" s="5">
        <v>1.0075702625830791</v>
      </c>
      <c r="F199" s="5">
        <v>0</v>
      </c>
      <c r="G199" s="5">
        <v>0</v>
      </c>
      <c r="H199" s="5">
        <v>3.0539142976173475</v>
      </c>
      <c r="I199" s="5">
        <v>1.0075702625830809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6">
        <f t="shared" si="3"/>
        <v>99.999999999999986</v>
      </c>
    </row>
    <row r="200" spans="1:18" x14ac:dyDescent="0.25">
      <c r="A200" s="2" t="s">
        <v>34</v>
      </c>
      <c r="B200" s="3" t="s">
        <v>16</v>
      </c>
      <c r="C200" t="s">
        <v>43</v>
      </c>
      <c r="D200" s="5">
        <v>92.607220652619304</v>
      </c>
      <c r="E200" s="5">
        <v>1.7912731700443891</v>
      </c>
      <c r="F200" s="5">
        <v>9.8064838784821997E-3</v>
      </c>
      <c r="G200" s="5">
        <v>9.806483878482198E-3</v>
      </c>
      <c r="H200" s="5">
        <v>7.2879504240402824</v>
      </c>
      <c r="I200" s="5">
        <v>1.7695206049583843</v>
      </c>
      <c r="J200" s="5">
        <v>3.8218875740447751E-2</v>
      </c>
      <c r="K200" s="5">
        <v>3.8218875740447751E-2</v>
      </c>
      <c r="L200" s="5">
        <v>2.8962101476514748E-2</v>
      </c>
      <c r="M200" s="5">
        <v>1.7465277777983772E-2</v>
      </c>
      <c r="N200" s="5">
        <v>2.7841462244946626E-2</v>
      </c>
      <c r="O200" s="5">
        <v>1.5605565845578212E-2</v>
      </c>
      <c r="P200" s="5">
        <v>0</v>
      </c>
      <c r="Q200" s="5">
        <v>0</v>
      </c>
      <c r="R200" s="6">
        <f t="shared" si="3"/>
        <v>99.999999999999972</v>
      </c>
    </row>
    <row r="201" spans="1:18" x14ac:dyDescent="0.25">
      <c r="A201" s="2" t="s">
        <v>34</v>
      </c>
      <c r="B201" s="3" t="s">
        <v>17</v>
      </c>
      <c r="C201" t="s">
        <v>43</v>
      </c>
      <c r="D201" s="5">
        <v>85.802319923606447</v>
      </c>
      <c r="E201" s="5">
        <v>1.3526957072936556</v>
      </c>
      <c r="F201" s="5">
        <v>0.13707071957636049</v>
      </c>
      <c r="G201" s="5">
        <v>9.3381698194475907E-2</v>
      </c>
      <c r="H201" s="5">
        <v>13.111824715938953</v>
      </c>
      <c r="I201" s="5">
        <v>1.4559186817348457</v>
      </c>
      <c r="J201" s="5">
        <v>0.40288961453155536</v>
      </c>
      <c r="K201" s="5">
        <v>0.29667313750442631</v>
      </c>
      <c r="L201" s="5">
        <v>0.43941575251502096</v>
      </c>
      <c r="M201" s="5">
        <v>0.10510622866013071</v>
      </c>
      <c r="N201" s="5">
        <v>0.10647927383159216</v>
      </c>
      <c r="O201" s="5">
        <v>1.9561673208963907E-2</v>
      </c>
      <c r="P201" s="5">
        <v>0</v>
      </c>
      <c r="Q201" s="5">
        <v>0</v>
      </c>
      <c r="R201" s="6">
        <f t="shared" si="3"/>
        <v>99.999999999999929</v>
      </c>
    </row>
    <row r="202" spans="1:18" x14ac:dyDescent="0.25">
      <c r="A202" t="s">
        <v>8</v>
      </c>
      <c r="B202" s="3" t="s">
        <v>13</v>
      </c>
      <c r="C202" t="s">
        <v>43</v>
      </c>
      <c r="D202" s="5">
        <v>10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6">
        <f t="shared" si="3"/>
        <v>100</v>
      </c>
    </row>
    <row r="203" spans="1:18" x14ac:dyDescent="0.25">
      <c r="A203" t="s">
        <v>8</v>
      </c>
      <c r="B203" s="3" t="s">
        <v>14</v>
      </c>
      <c r="C203" t="s">
        <v>43</v>
      </c>
      <c r="D203" s="5">
        <v>99.189044381931907</v>
      </c>
      <c r="E203" s="5">
        <v>0.81095561806809879</v>
      </c>
      <c r="F203" s="5">
        <v>0</v>
      </c>
      <c r="G203" s="5">
        <v>0</v>
      </c>
      <c r="H203" s="5">
        <v>0.81095561806808991</v>
      </c>
      <c r="I203" s="5">
        <v>0.81095561806808991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6">
        <f t="shared" si="3"/>
        <v>100</v>
      </c>
    </row>
    <row r="204" spans="1:18" x14ac:dyDescent="0.25">
      <c r="A204" t="s">
        <v>8</v>
      </c>
      <c r="B204" s="3" t="s">
        <v>15</v>
      </c>
      <c r="C204" t="s">
        <v>43</v>
      </c>
      <c r="D204" s="5">
        <v>96.14867693049743</v>
      </c>
      <c r="E204" s="5">
        <v>1.5872069548242045</v>
      </c>
      <c r="F204" s="5">
        <v>0</v>
      </c>
      <c r="G204" s="5">
        <v>0</v>
      </c>
      <c r="H204" s="5">
        <v>3.8513230695025524</v>
      </c>
      <c r="I204" s="5">
        <v>1.5872069548242014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6">
        <f t="shared" si="3"/>
        <v>99.999999999999986</v>
      </c>
    </row>
    <row r="205" spans="1:18" x14ac:dyDescent="0.25">
      <c r="A205" t="s">
        <v>8</v>
      </c>
      <c r="B205" s="3" t="s">
        <v>16</v>
      </c>
      <c r="C205" t="s">
        <v>43</v>
      </c>
      <c r="D205" s="5">
        <v>90.670700886457922</v>
      </c>
      <c r="E205" s="5">
        <v>3.3612647929014092</v>
      </c>
      <c r="F205" s="5">
        <v>0</v>
      </c>
      <c r="G205" s="5">
        <v>0</v>
      </c>
      <c r="H205" s="5">
        <v>9.1379825595547217</v>
      </c>
      <c r="I205" s="5">
        <v>3.2957041472391082</v>
      </c>
      <c r="J205" s="5">
        <v>0.13821691198900177</v>
      </c>
      <c r="K205" s="5">
        <v>0.12056431699731567</v>
      </c>
      <c r="L205" s="5">
        <v>2.5405379437266926E-2</v>
      </c>
      <c r="M205" s="5">
        <v>1.4672521337876835E-2</v>
      </c>
      <c r="N205" s="5">
        <v>2.7694262560999248E-2</v>
      </c>
      <c r="O205" s="5">
        <v>2.7694262560999248E-2</v>
      </c>
      <c r="P205" s="5">
        <v>0</v>
      </c>
      <c r="Q205" s="5">
        <v>0</v>
      </c>
      <c r="R205" s="6">
        <f t="shared" si="3"/>
        <v>99.999999999999929</v>
      </c>
    </row>
    <row r="206" spans="1:18" x14ac:dyDescent="0.25">
      <c r="A206" t="s">
        <v>8</v>
      </c>
      <c r="B206" s="3" t="s">
        <v>17</v>
      </c>
      <c r="C206" t="s">
        <v>43</v>
      </c>
      <c r="D206" s="5">
        <v>90.199604700731399</v>
      </c>
      <c r="E206" s="5">
        <v>3.2173040559923565</v>
      </c>
      <c r="F206" s="5">
        <v>9.7064581219808502E-2</v>
      </c>
      <c r="G206" s="5">
        <v>5.8985103418065198E-2</v>
      </c>
      <c r="H206" s="5">
        <v>8.7700151046381052</v>
      </c>
      <c r="I206" s="5">
        <v>3.0155702481672515</v>
      </c>
      <c r="J206" s="5">
        <v>0.28323340601274949</v>
      </c>
      <c r="K206" s="5">
        <v>0.27177729945621326</v>
      </c>
      <c r="L206" s="5">
        <v>0.46247529669940873</v>
      </c>
      <c r="M206" s="5">
        <v>6.0927236440385474E-2</v>
      </c>
      <c r="N206" s="5">
        <v>0.18760691069848662</v>
      </c>
      <c r="O206" s="5">
        <v>6.3674609055321685E-2</v>
      </c>
      <c r="P206" s="5">
        <v>0</v>
      </c>
      <c r="Q206" s="5">
        <v>0</v>
      </c>
      <c r="R206" s="6">
        <f t="shared" si="3"/>
        <v>99.999999999999972</v>
      </c>
    </row>
    <row r="207" spans="1:18" x14ac:dyDescent="0.25">
      <c r="A207" s="2" t="s">
        <v>33</v>
      </c>
      <c r="B207" s="3" t="s">
        <v>13</v>
      </c>
      <c r="C207" t="s">
        <v>43</v>
      </c>
      <c r="D207" s="5">
        <v>99.460654498205272</v>
      </c>
      <c r="E207" s="5">
        <v>0.53934550179472462</v>
      </c>
      <c r="F207" s="5">
        <v>0</v>
      </c>
      <c r="G207" s="5">
        <v>0</v>
      </c>
      <c r="H207" s="5">
        <v>0.53934550179470753</v>
      </c>
      <c r="I207" s="5">
        <v>0.53934550179470753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6">
        <f t="shared" si="3"/>
        <v>99.999999999999986</v>
      </c>
    </row>
    <row r="208" spans="1:18" x14ac:dyDescent="0.25">
      <c r="A208" s="2" t="s">
        <v>33</v>
      </c>
      <c r="B208" s="3" t="s">
        <v>14</v>
      </c>
      <c r="C208" t="s">
        <v>43</v>
      </c>
      <c r="D208" s="5">
        <v>98.332923665479598</v>
      </c>
      <c r="E208" s="5">
        <v>1.0963723586782599</v>
      </c>
      <c r="F208" s="5">
        <v>0</v>
      </c>
      <c r="G208" s="5">
        <v>0</v>
      </c>
      <c r="H208" s="5">
        <v>1.667076334520375</v>
      </c>
      <c r="I208" s="5">
        <v>1.0963723586782377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6">
        <f t="shared" si="3"/>
        <v>99.999999999999972</v>
      </c>
    </row>
    <row r="209" spans="1:18" x14ac:dyDescent="0.25">
      <c r="A209" s="2" t="s">
        <v>33</v>
      </c>
      <c r="B209" s="3" t="s">
        <v>15</v>
      </c>
      <c r="C209" t="s">
        <v>43</v>
      </c>
      <c r="D209" s="5">
        <v>93.607171441960517</v>
      </c>
      <c r="E209" s="5">
        <v>2.1215836998287685</v>
      </c>
      <c r="F209" s="5">
        <v>0.2559908447115275</v>
      </c>
      <c r="G209" s="5">
        <v>0.2559908447115275</v>
      </c>
      <c r="H209" s="5">
        <v>6.0914886261713628</v>
      </c>
      <c r="I209" s="5">
        <v>1.9829126549331011</v>
      </c>
      <c r="J209" s="5">
        <v>4.5349087156542997E-2</v>
      </c>
      <c r="K209" s="5">
        <v>4.5349087156542997E-2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6">
        <f t="shared" si="3"/>
        <v>99.999999999999957</v>
      </c>
    </row>
    <row r="210" spans="1:18" x14ac:dyDescent="0.25">
      <c r="A210" s="2" t="s">
        <v>33</v>
      </c>
      <c r="B210" s="3" t="s">
        <v>16</v>
      </c>
      <c r="C210" t="s">
        <v>43</v>
      </c>
      <c r="D210" s="5">
        <v>89.852092118945251</v>
      </c>
      <c r="E210" s="5">
        <v>1.669348821427737</v>
      </c>
      <c r="F210" s="5">
        <v>0.275238161040056</v>
      </c>
      <c r="G210" s="5">
        <v>0.16074326452837512</v>
      </c>
      <c r="H210" s="5">
        <v>9.0922331313746074</v>
      </c>
      <c r="I210" s="5">
        <v>1.2123309824514763</v>
      </c>
      <c r="J210" s="5">
        <v>0.33577340231179503</v>
      </c>
      <c r="K210" s="5">
        <v>0.33577340231179503</v>
      </c>
      <c r="L210" s="5">
        <v>0.35501455778174823</v>
      </c>
      <c r="M210" s="5">
        <v>0.17078480756882342</v>
      </c>
      <c r="N210" s="5">
        <v>8.9648628546498119E-2</v>
      </c>
      <c r="O210" s="5">
        <v>4.1996454028738438E-2</v>
      </c>
      <c r="P210" s="5">
        <v>0</v>
      </c>
      <c r="Q210" s="5">
        <v>0</v>
      </c>
      <c r="R210" s="6">
        <f t="shared" si="3"/>
        <v>99.999999999999957</v>
      </c>
    </row>
    <row r="211" spans="1:18" x14ac:dyDescent="0.25">
      <c r="A211" s="2" t="s">
        <v>33</v>
      </c>
      <c r="B211" s="3" t="s">
        <v>17</v>
      </c>
      <c r="C211" t="s">
        <v>43</v>
      </c>
      <c r="D211" s="5">
        <v>83.993744399354725</v>
      </c>
      <c r="E211" s="5">
        <v>2.9866548498114565</v>
      </c>
      <c r="F211" s="5">
        <v>0.56020352512387228</v>
      </c>
      <c r="G211" s="5">
        <v>0.35096038640647115</v>
      </c>
      <c r="H211" s="5">
        <v>12.379365362046139</v>
      </c>
      <c r="I211" s="5">
        <v>2.1113213358779137</v>
      </c>
      <c r="J211" s="5">
        <v>0.7074298811418045</v>
      </c>
      <c r="K211" s="5">
        <v>0.42793686284770721</v>
      </c>
      <c r="L211" s="5">
        <v>1.8601100594982438</v>
      </c>
      <c r="M211" s="5">
        <v>0.59002579391405674</v>
      </c>
      <c r="N211" s="5">
        <v>0.49914677283510334</v>
      </c>
      <c r="O211" s="5">
        <v>0.24190090329379405</v>
      </c>
      <c r="P211" s="5">
        <v>0</v>
      </c>
      <c r="Q211" s="5">
        <v>0</v>
      </c>
      <c r="R211" s="6">
        <f t="shared" si="3"/>
        <v>99.999999999999886</v>
      </c>
    </row>
    <row r="212" spans="1:18" x14ac:dyDescent="0.25">
      <c r="A212" s="2" t="s">
        <v>34</v>
      </c>
      <c r="B212" s="3" t="s">
        <v>13</v>
      </c>
      <c r="C212" t="s">
        <v>6</v>
      </c>
      <c r="D212" s="5">
        <v>99.839006893719571</v>
      </c>
      <c r="E212" s="5">
        <v>5.7765342565634308E-2</v>
      </c>
      <c r="F212" s="5">
        <v>0</v>
      </c>
      <c r="G212" s="5">
        <v>0</v>
      </c>
      <c r="H212" s="5">
        <v>5.9318852055038999E-3</v>
      </c>
      <c r="I212" s="5">
        <v>5.9318852055038999E-3</v>
      </c>
      <c r="J212" s="5">
        <v>0.15506122107488132</v>
      </c>
      <c r="K212" s="5">
        <v>5.7652382808041087E-2</v>
      </c>
      <c r="L212" s="5">
        <v>0</v>
      </c>
      <c r="M212" s="5">
        <v>0</v>
      </c>
      <c r="N212" s="5"/>
      <c r="O212" s="5"/>
      <c r="P212" s="5"/>
      <c r="Q212" s="5"/>
      <c r="R212" s="6">
        <f t="shared" si="3"/>
        <v>99.999999999999957</v>
      </c>
    </row>
    <row r="213" spans="1:18" x14ac:dyDescent="0.25">
      <c r="A213" s="2" t="s">
        <v>34</v>
      </c>
      <c r="B213" s="3" t="s">
        <v>14</v>
      </c>
      <c r="C213" t="s">
        <v>6</v>
      </c>
      <c r="D213" s="5">
        <v>99.156420939271101</v>
      </c>
      <c r="E213" s="5">
        <v>0.17554403671624944</v>
      </c>
      <c r="F213" s="5">
        <v>0</v>
      </c>
      <c r="G213" s="5">
        <v>0</v>
      </c>
      <c r="H213" s="5">
        <v>0.17917719973657992</v>
      </c>
      <c r="I213" s="5">
        <v>4.4027346238139628E-2</v>
      </c>
      <c r="J213" s="5">
        <v>0.6644018609922655</v>
      </c>
      <c r="K213" s="5">
        <v>0.13783449624101382</v>
      </c>
      <c r="L213" s="5">
        <v>0</v>
      </c>
      <c r="M213" s="5">
        <v>0</v>
      </c>
      <c r="N213" s="5"/>
      <c r="O213" s="5"/>
      <c r="P213" s="5"/>
      <c r="Q213" s="5"/>
      <c r="R213" s="6">
        <f t="shared" si="3"/>
        <v>99.999999999999957</v>
      </c>
    </row>
    <row r="214" spans="1:18" x14ac:dyDescent="0.25">
      <c r="A214" s="2" t="s">
        <v>34</v>
      </c>
      <c r="B214" s="3" t="s">
        <v>15</v>
      </c>
      <c r="C214" t="s">
        <v>6</v>
      </c>
      <c r="D214" s="5">
        <v>97.621601796968051</v>
      </c>
      <c r="E214" s="5">
        <v>0.22676350689412114</v>
      </c>
      <c r="F214" s="5">
        <v>1.2065764969257551E-2</v>
      </c>
      <c r="G214" s="5">
        <v>1.2065764969257551E-2</v>
      </c>
      <c r="H214" s="5">
        <v>0.95872962956786278</v>
      </c>
      <c r="I214" s="5">
        <v>7.3828877211106134E-2</v>
      </c>
      <c r="J214" s="5">
        <v>1.4076028084947751</v>
      </c>
      <c r="K214" s="5">
        <v>0.14559308162712051</v>
      </c>
      <c r="L214" s="5">
        <v>0</v>
      </c>
      <c r="M214" s="5">
        <v>0</v>
      </c>
      <c r="N214" s="5"/>
      <c r="O214" s="5"/>
      <c r="P214" s="5"/>
      <c r="Q214" s="5"/>
      <c r="R214" s="6">
        <f t="shared" si="3"/>
        <v>99.999999999999957</v>
      </c>
    </row>
    <row r="215" spans="1:18" x14ac:dyDescent="0.25">
      <c r="A215" s="2" t="s">
        <v>34</v>
      </c>
      <c r="B215" s="3" t="s">
        <v>16</v>
      </c>
      <c r="C215" t="s">
        <v>6</v>
      </c>
      <c r="D215" s="5">
        <v>95.716883026864679</v>
      </c>
      <c r="E215" s="5">
        <v>0.34184319961456444</v>
      </c>
      <c r="F215" s="5">
        <v>3.444430116744885E-2</v>
      </c>
      <c r="G215" s="5">
        <v>2.1527890079869938E-2</v>
      </c>
      <c r="H215" s="5">
        <v>2.0688435180037428</v>
      </c>
      <c r="I215" s="5">
        <v>0.19430455938749386</v>
      </c>
      <c r="J215" s="5">
        <v>2.0934798328777178</v>
      </c>
      <c r="K215" s="5">
        <v>0.15935273653357754</v>
      </c>
      <c r="L215" s="5">
        <v>8.6349321086362299E-2</v>
      </c>
      <c r="M215" s="5">
        <v>6.8738883804140199E-2</v>
      </c>
      <c r="N215" s="5"/>
      <c r="O215" s="5"/>
      <c r="P215" s="5"/>
      <c r="Q215" s="5"/>
      <c r="R215" s="6">
        <f t="shared" si="3"/>
        <v>99.999999999999957</v>
      </c>
    </row>
    <row r="216" spans="1:18" x14ac:dyDescent="0.25">
      <c r="A216" s="2" t="s">
        <v>34</v>
      </c>
      <c r="B216" s="3" t="s">
        <v>17</v>
      </c>
      <c r="C216" t="s">
        <v>6</v>
      </c>
      <c r="D216" s="5">
        <v>91.201555659942855</v>
      </c>
      <c r="E216" s="5">
        <v>0.36592557956140304</v>
      </c>
      <c r="F216" s="5">
        <v>0.38313335865105297</v>
      </c>
      <c r="G216" s="5">
        <v>9.310480838507855E-2</v>
      </c>
      <c r="H216" s="5">
        <v>3.4456069360574144</v>
      </c>
      <c r="I216" s="5">
        <v>0.29163137815230356</v>
      </c>
      <c r="J216" s="5">
        <v>3.3961682852015951</v>
      </c>
      <c r="K216" s="5">
        <v>0.30626518211834797</v>
      </c>
      <c r="L216" s="5">
        <v>1.5735357601470559</v>
      </c>
      <c r="M216" s="5">
        <v>0.5366026537077111</v>
      </c>
      <c r="N216" s="5"/>
      <c r="O216" s="5"/>
      <c r="P216" s="5"/>
      <c r="Q216" s="5"/>
      <c r="R216" s="6">
        <f t="shared" si="3"/>
        <v>99.999999999999972</v>
      </c>
    </row>
    <row r="217" spans="1:18" x14ac:dyDescent="0.25">
      <c r="A217" t="s">
        <v>8</v>
      </c>
      <c r="B217" s="3" t="s">
        <v>13</v>
      </c>
      <c r="C217" t="s">
        <v>6</v>
      </c>
      <c r="D217" s="5">
        <v>99.783628290919424</v>
      </c>
      <c r="E217" s="5">
        <v>7.4979997940324533E-2</v>
      </c>
      <c r="F217" s="5">
        <v>0</v>
      </c>
      <c r="G217" s="5">
        <v>0</v>
      </c>
      <c r="H217" s="5">
        <v>3.2447526819503754E-2</v>
      </c>
      <c r="I217" s="5">
        <v>2.4534037142513194E-2</v>
      </c>
      <c r="J217" s="5">
        <v>0.18392418226101584</v>
      </c>
      <c r="K217" s="5">
        <v>5.7866588492658605E-2</v>
      </c>
      <c r="L217" s="5">
        <v>0</v>
      </c>
      <c r="M217" s="5">
        <v>0</v>
      </c>
      <c r="N217" s="5"/>
      <c r="O217" s="5"/>
      <c r="P217" s="5"/>
      <c r="Q217" s="5"/>
      <c r="R217" s="6">
        <f t="shared" si="3"/>
        <v>99.999999999999943</v>
      </c>
    </row>
    <row r="218" spans="1:18" x14ac:dyDescent="0.25">
      <c r="A218" t="s">
        <v>8</v>
      </c>
      <c r="B218" s="3" t="s">
        <v>14</v>
      </c>
      <c r="C218" t="s">
        <v>6</v>
      </c>
      <c r="D218" s="5">
        <v>99.293224233560153</v>
      </c>
      <c r="E218" s="5">
        <v>5.8058470587089579E-2</v>
      </c>
      <c r="F218" s="5">
        <v>0</v>
      </c>
      <c r="G218" s="5">
        <v>0</v>
      </c>
      <c r="H218" s="5">
        <v>0.18092535252021746</v>
      </c>
      <c r="I218" s="5">
        <v>3.5067937611499421E-2</v>
      </c>
      <c r="J218" s="5">
        <v>0.52585041391958753</v>
      </c>
      <c r="K218" s="5">
        <v>3.3828026949634722E-2</v>
      </c>
      <c r="L218" s="5">
        <v>0</v>
      </c>
      <c r="M218" s="5">
        <v>0</v>
      </c>
      <c r="N218" s="5"/>
      <c r="O218" s="5"/>
      <c r="P218" s="5"/>
      <c r="Q218" s="5"/>
      <c r="R218" s="6">
        <f t="shared" si="3"/>
        <v>99.999999999999957</v>
      </c>
    </row>
    <row r="219" spans="1:18" x14ac:dyDescent="0.25">
      <c r="A219" t="s">
        <v>8</v>
      </c>
      <c r="B219" s="3" t="s">
        <v>15</v>
      </c>
      <c r="C219" t="s">
        <v>6</v>
      </c>
      <c r="D219" s="5">
        <v>96.922682903119593</v>
      </c>
      <c r="E219" s="5">
        <v>0.53010226655684323</v>
      </c>
      <c r="F219" s="5">
        <v>5.3485014749387751E-2</v>
      </c>
      <c r="G219" s="5">
        <v>5.3485014749387751E-2</v>
      </c>
      <c r="H219" s="5">
        <v>1.3261956470556253</v>
      </c>
      <c r="I219" s="5">
        <v>0.32052731322968581</v>
      </c>
      <c r="J219" s="5">
        <v>1.6976364350753324</v>
      </c>
      <c r="K219" s="5">
        <v>0.16103968925810752</v>
      </c>
      <c r="L219" s="5">
        <v>0</v>
      </c>
      <c r="M219" s="5">
        <v>0</v>
      </c>
      <c r="N219" s="5"/>
      <c r="O219" s="5"/>
      <c r="P219" s="5"/>
      <c r="Q219" s="5"/>
      <c r="R219" s="6">
        <f t="shared" si="3"/>
        <v>99.999999999999943</v>
      </c>
    </row>
    <row r="220" spans="1:18" x14ac:dyDescent="0.25">
      <c r="A220" t="s">
        <v>8</v>
      </c>
      <c r="B220" s="3" t="s">
        <v>16</v>
      </c>
      <c r="C220" t="s">
        <v>6</v>
      </c>
      <c r="D220" s="5">
        <v>95.478715610777058</v>
      </c>
      <c r="E220" s="5">
        <v>0.15313826688481408</v>
      </c>
      <c r="F220" s="5">
        <v>5.3827381706937495E-2</v>
      </c>
      <c r="G220" s="5">
        <v>3.4846468780031066E-2</v>
      </c>
      <c r="H220" s="5">
        <v>2.0820717079525672</v>
      </c>
      <c r="I220" s="5">
        <v>9.6593418883081067E-2</v>
      </c>
      <c r="J220" s="5">
        <v>2.2134571833350152</v>
      </c>
      <c r="K220" s="5">
        <v>9.1791818516871015E-2</v>
      </c>
      <c r="L220" s="5">
        <v>0.17192811622838602</v>
      </c>
      <c r="M220" s="5">
        <v>0.10090840801050779</v>
      </c>
      <c r="N220" s="5"/>
      <c r="O220" s="5"/>
      <c r="P220" s="5"/>
      <c r="Q220" s="5"/>
      <c r="R220" s="6">
        <f t="shared" si="3"/>
        <v>99.999999999999957</v>
      </c>
    </row>
    <row r="221" spans="1:18" x14ac:dyDescent="0.25">
      <c r="A221" t="s">
        <v>8</v>
      </c>
      <c r="B221" s="3" t="s">
        <v>17</v>
      </c>
      <c r="C221" t="s">
        <v>6</v>
      </c>
      <c r="D221" s="5">
        <v>90.928982917063692</v>
      </c>
      <c r="E221" s="5">
        <v>1.1515623543328084</v>
      </c>
      <c r="F221" s="5">
        <v>0.21557655032432241</v>
      </c>
      <c r="G221" s="5">
        <v>0.11850939693629202</v>
      </c>
      <c r="H221" s="5">
        <v>3.7176699436053249</v>
      </c>
      <c r="I221" s="5">
        <v>0.54734047125694851</v>
      </c>
      <c r="J221" s="5">
        <v>3.8126961873764325</v>
      </c>
      <c r="K221" s="5">
        <v>0.46049200318463201</v>
      </c>
      <c r="L221" s="5">
        <v>1.3250744016301683</v>
      </c>
      <c r="M221" s="5">
        <v>0.28159238106930407</v>
      </c>
      <c r="N221" s="5"/>
      <c r="O221" s="5"/>
      <c r="P221" s="5"/>
      <c r="Q221" s="5"/>
      <c r="R221" s="6">
        <f t="shared" si="3"/>
        <v>99.999999999999957</v>
      </c>
    </row>
    <row r="222" spans="1:18" x14ac:dyDescent="0.25">
      <c r="A222" s="2" t="s">
        <v>33</v>
      </c>
      <c r="B222" s="3" t="s">
        <v>13</v>
      </c>
      <c r="C222" t="s">
        <v>6</v>
      </c>
      <c r="D222" s="5">
        <v>99.541835084380466</v>
      </c>
      <c r="E222" s="5">
        <v>4.8704572725769883E-2</v>
      </c>
      <c r="F222" s="5">
        <v>0</v>
      </c>
      <c r="G222" s="5">
        <v>0</v>
      </c>
      <c r="H222" s="5">
        <v>9.1513233524334478E-2</v>
      </c>
      <c r="I222" s="5">
        <v>3.0718010585157132E-2</v>
      </c>
      <c r="J222" s="5">
        <v>0.36665168209515925</v>
      </c>
      <c r="K222" s="5">
        <v>2.9517197736217318E-2</v>
      </c>
      <c r="L222" s="5">
        <v>0</v>
      </c>
      <c r="M222" s="5">
        <v>0</v>
      </c>
      <c r="N222" s="5"/>
      <c r="O222" s="5"/>
      <c r="P222" s="5"/>
      <c r="Q222" s="5"/>
      <c r="R222" s="6">
        <f t="shared" si="3"/>
        <v>99.999999999999957</v>
      </c>
    </row>
    <row r="223" spans="1:18" x14ac:dyDescent="0.25">
      <c r="A223" s="2" t="s">
        <v>33</v>
      </c>
      <c r="B223" s="3" t="s">
        <v>14</v>
      </c>
      <c r="C223" t="s">
        <v>6</v>
      </c>
      <c r="D223" s="5">
        <v>98.278513992641507</v>
      </c>
      <c r="E223" s="5">
        <v>0.21374841475596018</v>
      </c>
      <c r="F223" s="5">
        <v>0</v>
      </c>
      <c r="G223" s="5">
        <v>0</v>
      </c>
      <c r="H223" s="5">
        <v>0.60902890908058849</v>
      </c>
      <c r="I223" s="5">
        <v>0.10131914443696113</v>
      </c>
      <c r="J223" s="5">
        <v>1.1124570982777988</v>
      </c>
      <c r="K223" s="5">
        <v>0.11860664830261922</v>
      </c>
      <c r="L223" s="5">
        <v>0</v>
      </c>
      <c r="M223" s="5">
        <v>0</v>
      </c>
      <c r="N223" s="5"/>
      <c r="O223" s="5"/>
      <c r="P223" s="5"/>
      <c r="Q223" s="5"/>
      <c r="R223" s="6">
        <f t="shared" si="3"/>
        <v>99.999999999999901</v>
      </c>
    </row>
    <row r="224" spans="1:18" x14ac:dyDescent="0.25">
      <c r="A224" s="2" t="s">
        <v>33</v>
      </c>
      <c r="B224" s="3" t="s">
        <v>15</v>
      </c>
      <c r="C224" t="s">
        <v>6</v>
      </c>
      <c r="D224" s="5">
        <v>96.681416135628226</v>
      </c>
      <c r="E224" s="5">
        <v>0.32160133060097101</v>
      </c>
      <c r="F224" s="5">
        <v>2.8330324803360001E-2</v>
      </c>
      <c r="G224" s="5">
        <v>2.8330324803360001E-2</v>
      </c>
      <c r="H224" s="5">
        <v>1.614122942210557</v>
      </c>
      <c r="I224" s="5">
        <v>0.21532094749692177</v>
      </c>
      <c r="J224" s="5">
        <v>1.6761305973578173</v>
      </c>
      <c r="K224" s="5">
        <v>0.12666484566568273</v>
      </c>
      <c r="L224" s="5">
        <v>0</v>
      </c>
      <c r="M224" s="5">
        <v>0</v>
      </c>
      <c r="N224" s="5"/>
      <c r="O224" s="5"/>
      <c r="P224" s="5"/>
      <c r="Q224" s="5"/>
      <c r="R224" s="6">
        <f t="shared" si="3"/>
        <v>99.999999999999957</v>
      </c>
    </row>
    <row r="225" spans="1:18" x14ac:dyDescent="0.25">
      <c r="A225" s="2" t="s">
        <v>33</v>
      </c>
      <c r="B225" s="3" t="s">
        <v>16</v>
      </c>
      <c r="C225" t="s">
        <v>6</v>
      </c>
      <c r="D225" s="5">
        <v>90.383878289810454</v>
      </c>
      <c r="E225" s="5">
        <v>1.0868719662804387</v>
      </c>
      <c r="F225" s="5">
        <v>0.64732124489838117</v>
      </c>
      <c r="G225" s="5">
        <v>7.4177078182029246E-2</v>
      </c>
      <c r="H225" s="5">
        <v>4.3583238247493554</v>
      </c>
      <c r="I225" s="5">
        <v>0.39101290969762759</v>
      </c>
      <c r="J225" s="5">
        <v>3.6405479487634276</v>
      </c>
      <c r="K225" s="5">
        <v>0.34381610841193067</v>
      </c>
      <c r="L225" s="5">
        <v>0.96992869177833141</v>
      </c>
      <c r="M225" s="5">
        <v>0.33391133246729626</v>
      </c>
      <c r="N225" s="5"/>
      <c r="O225" s="5"/>
      <c r="P225" s="5"/>
      <c r="Q225" s="5"/>
      <c r="R225" s="6">
        <f t="shared" si="3"/>
        <v>99.999999999999957</v>
      </c>
    </row>
    <row r="226" spans="1:18" x14ac:dyDescent="0.25">
      <c r="A226" s="2" t="s">
        <v>33</v>
      </c>
      <c r="B226" s="3" t="s">
        <v>17</v>
      </c>
      <c r="C226" t="s">
        <v>6</v>
      </c>
      <c r="D226" s="5">
        <v>83.360488072797978</v>
      </c>
      <c r="E226" s="5">
        <v>0.33214331381063694</v>
      </c>
      <c r="F226" s="5">
        <v>1.1377832510390467</v>
      </c>
      <c r="G226" s="5">
        <v>0.18838197753120867</v>
      </c>
      <c r="H226" s="5">
        <v>6.379622222904235</v>
      </c>
      <c r="I226" s="5">
        <v>0.22967031223466616</v>
      </c>
      <c r="J226" s="5">
        <v>5.2402414184275576</v>
      </c>
      <c r="K226" s="5">
        <v>0.102476736636073</v>
      </c>
      <c r="L226" s="5">
        <v>3.881865034831125</v>
      </c>
      <c r="M226" s="5">
        <v>0.13803858734450342</v>
      </c>
      <c r="N226" s="5"/>
      <c r="O226" s="5"/>
      <c r="P226" s="5"/>
      <c r="Q226" s="5"/>
      <c r="R226" s="6">
        <f t="shared" si="3"/>
        <v>99.999999999999943</v>
      </c>
    </row>
    <row r="227" spans="1:18" x14ac:dyDescent="0.25">
      <c r="A227" s="2" t="s">
        <v>34</v>
      </c>
      <c r="B227" s="3" t="s">
        <v>13</v>
      </c>
      <c r="C227" t="s">
        <v>9</v>
      </c>
      <c r="D227" s="5">
        <v>98.498958496843741</v>
      </c>
      <c r="E227" s="5">
        <v>0.33336462057905797</v>
      </c>
      <c r="F227" s="5">
        <v>0.27131556481324998</v>
      </c>
      <c r="G227" s="5">
        <v>0.27131556481324998</v>
      </c>
      <c r="H227" s="5">
        <v>1.1135554727780339</v>
      </c>
      <c r="I227" s="5">
        <v>8.5548541146946336E-2</v>
      </c>
      <c r="J227" s="5">
        <v>5.5506629472881569E-2</v>
      </c>
      <c r="K227" s="5">
        <v>3.2846908802041712E-2</v>
      </c>
      <c r="L227" s="5">
        <v>1.6974646849214674E-2</v>
      </c>
      <c r="M227" s="5">
        <v>1.0970324654704898E-2</v>
      </c>
      <c r="N227" s="5">
        <v>4.3555397544538348E-2</v>
      </c>
      <c r="O227" s="5">
        <v>1.50353578476365E-2</v>
      </c>
      <c r="P227" s="5">
        <v>1.3379169829212E-4</v>
      </c>
      <c r="Q227" s="5">
        <v>1.3379169829212E-4</v>
      </c>
      <c r="R227" s="6">
        <f t="shared" si="3"/>
        <v>99.999999999999957</v>
      </c>
    </row>
    <row r="228" spans="1:18" x14ac:dyDescent="0.25">
      <c r="A228" s="2" t="s">
        <v>34</v>
      </c>
      <c r="B228" s="3" t="s">
        <v>14</v>
      </c>
      <c r="C228" t="s">
        <v>9</v>
      </c>
      <c r="D228" s="5">
        <v>96.68275989492038</v>
      </c>
      <c r="E228" s="5">
        <v>0.84778427555617908</v>
      </c>
      <c r="F228" s="5">
        <v>2.7878764600589502E-2</v>
      </c>
      <c r="G228" s="5">
        <v>2.7878764600589502E-2</v>
      </c>
      <c r="H228" s="5">
        <v>2.6533155002610824</v>
      </c>
      <c r="I228" s="5">
        <v>0.6161277237838727</v>
      </c>
      <c r="J228" s="5">
        <v>0.16093969356483676</v>
      </c>
      <c r="K228" s="5">
        <v>0.1063636312997084</v>
      </c>
      <c r="L228" s="5">
        <v>0.10474070295194816</v>
      </c>
      <c r="M228" s="5">
        <v>3.4415522181472306E-2</v>
      </c>
      <c r="N228" s="5">
        <v>0.37036544370113056</v>
      </c>
      <c r="O228" s="5">
        <v>0.22128836704698543</v>
      </c>
      <c r="P228" s="5">
        <v>0</v>
      </c>
      <c r="Q228" s="5">
        <v>0</v>
      </c>
      <c r="R228" s="6">
        <f t="shared" si="3"/>
        <v>99.999999999999972</v>
      </c>
    </row>
    <row r="229" spans="1:18" x14ac:dyDescent="0.25">
      <c r="A229" s="2" t="s">
        <v>34</v>
      </c>
      <c r="B229" s="3" t="s">
        <v>15</v>
      </c>
      <c r="C229" t="s">
        <v>9</v>
      </c>
      <c r="D229" s="5">
        <v>90.781483840080085</v>
      </c>
      <c r="E229" s="5">
        <v>0.84342094929792699</v>
      </c>
      <c r="F229" s="5">
        <v>0.385586649810024</v>
      </c>
      <c r="G229" s="5">
        <v>9.1801567853333751E-2</v>
      </c>
      <c r="H229" s="5">
        <v>6.7845430989247193</v>
      </c>
      <c r="I229" s="5">
        <v>0.55093277968713605</v>
      </c>
      <c r="J229" s="5">
        <v>0.76347299867093343</v>
      </c>
      <c r="K229" s="5">
        <v>0.2962036338711424</v>
      </c>
      <c r="L229" s="5">
        <v>0.46358095859447029</v>
      </c>
      <c r="M229" s="5">
        <v>0.16097721681706678</v>
      </c>
      <c r="N229" s="5">
        <v>0.78342813035388559</v>
      </c>
      <c r="O229" s="5">
        <v>0.14898253811991116</v>
      </c>
      <c r="P229" s="5">
        <v>3.7904323565831496E-2</v>
      </c>
      <c r="Q229" s="5">
        <v>2.1846541868520454E-2</v>
      </c>
      <c r="R229" s="6">
        <f t="shared" ref="R229:R241" si="4">SUM(D229,F229,H229,J229,L229,N229,P229)</f>
        <v>99.999999999999943</v>
      </c>
    </row>
    <row r="230" spans="1:18" x14ac:dyDescent="0.25">
      <c r="A230" s="2" t="s">
        <v>34</v>
      </c>
      <c r="B230" s="3" t="s">
        <v>16</v>
      </c>
      <c r="C230" t="s">
        <v>9</v>
      </c>
      <c r="D230" s="5">
        <v>84.435944936714804</v>
      </c>
      <c r="E230" s="5">
        <v>1.6737214248367067</v>
      </c>
      <c r="F230" s="5">
        <v>0.67207439056447049</v>
      </c>
      <c r="G230" s="5">
        <v>0.29237488650096793</v>
      </c>
      <c r="H230" s="5">
        <v>10.551157365655603</v>
      </c>
      <c r="I230" s="5">
        <v>0.80504640955010809</v>
      </c>
      <c r="J230" s="5">
        <v>1.1535418825282751</v>
      </c>
      <c r="K230" s="5">
        <v>0.43447663305343731</v>
      </c>
      <c r="L230" s="5">
        <v>1.5441855955079675</v>
      </c>
      <c r="M230" s="5">
        <v>0.15228346167889267</v>
      </c>
      <c r="N230" s="5">
        <v>1.3930896750218869</v>
      </c>
      <c r="O230" s="5">
        <v>0.2374050477232561</v>
      </c>
      <c r="P230" s="5">
        <v>0.25000615400691034</v>
      </c>
      <c r="Q230" s="5">
        <v>6.7625455331919423E-2</v>
      </c>
      <c r="R230" s="6">
        <f t="shared" si="4"/>
        <v>99.999999999999915</v>
      </c>
    </row>
    <row r="231" spans="1:18" x14ac:dyDescent="0.25">
      <c r="A231" s="2" t="s">
        <v>34</v>
      </c>
      <c r="B231" s="3" t="s">
        <v>17</v>
      </c>
      <c r="C231" t="s">
        <v>9</v>
      </c>
      <c r="D231" s="5">
        <v>80.026699350489466</v>
      </c>
      <c r="E231" s="5">
        <v>0.73362183244352197</v>
      </c>
      <c r="F231" s="5">
        <v>0.75807003696103548</v>
      </c>
      <c r="G231" s="5">
        <v>0.13322311774338197</v>
      </c>
      <c r="H231" s="5">
        <v>12.9625727170804</v>
      </c>
      <c r="I231" s="5">
        <v>0.56610856741087623</v>
      </c>
      <c r="J231" s="5">
        <v>1.4854926134496793</v>
      </c>
      <c r="K231" s="5">
        <v>0.41863334241588029</v>
      </c>
      <c r="L231" s="5">
        <v>1.9860683259858938</v>
      </c>
      <c r="M231" s="5">
        <v>0.44497848757609126</v>
      </c>
      <c r="N231" s="5">
        <v>1.9953297118308275</v>
      </c>
      <c r="O231" s="5">
        <v>0.11595706052246681</v>
      </c>
      <c r="P231" s="5">
        <v>0.78576724420258881</v>
      </c>
      <c r="Q231" s="5">
        <v>7.274734236477863E-2</v>
      </c>
      <c r="R231" s="6">
        <f t="shared" si="4"/>
        <v>99.999999999999901</v>
      </c>
    </row>
    <row r="232" spans="1:18" x14ac:dyDescent="0.25">
      <c r="A232" t="s">
        <v>8</v>
      </c>
      <c r="B232" s="3" t="s">
        <v>13</v>
      </c>
      <c r="C232" t="s">
        <v>9</v>
      </c>
      <c r="D232" s="5">
        <v>98.709712731832937</v>
      </c>
      <c r="E232" s="5">
        <v>0.40789660802714517</v>
      </c>
      <c r="F232" s="5">
        <v>0.25476094116546499</v>
      </c>
      <c r="G232" s="5">
        <v>0.25476094116546499</v>
      </c>
      <c r="H232" s="5">
        <v>0.91917987847341243</v>
      </c>
      <c r="I232" s="5">
        <v>0.23986011992478282</v>
      </c>
      <c r="J232" s="5">
        <v>6.9793210768433395E-2</v>
      </c>
      <c r="K232" s="5">
        <v>5.3643591129570373E-2</v>
      </c>
      <c r="L232" s="5">
        <v>1.4436158029617377E-2</v>
      </c>
      <c r="M232" s="5">
        <v>1.1068258091180689E-2</v>
      </c>
      <c r="N232" s="5">
        <v>3.2117079730076332E-2</v>
      </c>
      <c r="O232" s="5">
        <v>2.0071495481733873E-2</v>
      </c>
      <c r="P232" s="5">
        <v>0</v>
      </c>
      <c r="Q232" s="5">
        <v>0</v>
      </c>
      <c r="R232" s="6">
        <f t="shared" si="4"/>
        <v>99.999999999999943</v>
      </c>
    </row>
    <row r="233" spans="1:18" x14ac:dyDescent="0.25">
      <c r="A233" t="s">
        <v>8</v>
      </c>
      <c r="B233" s="3" t="s">
        <v>14</v>
      </c>
      <c r="C233" t="s">
        <v>9</v>
      </c>
      <c r="D233" s="5">
        <v>94.965096187323368</v>
      </c>
      <c r="E233" s="5">
        <v>1.0438505495961188</v>
      </c>
      <c r="F233" s="5">
        <v>0.22497174020563651</v>
      </c>
      <c r="G233" s="5">
        <v>0.13418466023640477</v>
      </c>
      <c r="H233" s="5">
        <v>4.0399707172152768</v>
      </c>
      <c r="I233" s="5">
        <v>0.71463576135835194</v>
      </c>
      <c r="J233" s="5">
        <v>0.30285596977877816</v>
      </c>
      <c r="K233" s="5">
        <v>0.18059119723533815</v>
      </c>
      <c r="L233" s="5">
        <v>0.15269904404918799</v>
      </c>
      <c r="M233" s="5">
        <v>7.8668544126887258E-2</v>
      </c>
      <c r="N233" s="5">
        <v>0.30945269277023685</v>
      </c>
      <c r="O233" s="5">
        <v>0.11045095880365234</v>
      </c>
      <c r="P233" s="5">
        <v>4.9536486574666997E-3</v>
      </c>
      <c r="Q233" s="5">
        <v>4.9536486574667006E-3</v>
      </c>
      <c r="R233" s="6">
        <f t="shared" si="4"/>
        <v>99.999999999999943</v>
      </c>
    </row>
    <row r="234" spans="1:18" x14ac:dyDescent="0.25">
      <c r="A234" t="s">
        <v>8</v>
      </c>
      <c r="B234" s="3" t="s">
        <v>15</v>
      </c>
      <c r="C234" t="s">
        <v>9</v>
      </c>
      <c r="D234" s="5">
        <v>88.661680894874777</v>
      </c>
      <c r="E234" s="5">
        <v>1.4474319369167523</v>
      </c>
      <c r="F234" s="5">
        <v>0.66488423391793317</v>
      </c>
      <c r="G234" s="5">
        <v>0.33351067338781415</v>
      </c>
      <c r="H234" s="5">
        <v>8.135393097410347</v>
      </c>
      <c r="I234" s="5">
        <v>1.1400552616347683</v>
      </c>
      <c r="J234" s="5">
        <v>0.598399663705935</v>
      </c>
      <c r="K234" s="5">
        <v>0.21601349831688976</v>
      </c>
      <c r="L234" s="5">
        <v>0.88269644394306979</v>
      </c>
      <c r="M234" s="5">
        <v>0.14551224203694912</v>
      </c>
      <c r="N234" s="5">
        <v>0.98363863219587577</v>
      </c>
      <c r="O234" s="5">
        <v>0.17593998877752454</v>
      </c>
      <c r="P234" s="5">
        <v>7.3307033951985498E-2</v>
      </c>
      <c r="Q234" s="5">
        <v>3.5985024506616725E-2</v>
      </c>
      <c r="R234" s="6">
        <f t="shared" si="4"/>
        <v>99.999999999999929</v>
      </c>
    </row>
    <row r="235" spans="1:18" x14ac:dyDescent="0.25">
      <c r="A235" t="s">
        <v>8</v>
      </c>
      <c r="B235" s="3" t="s">
        <v>16</v>
      </c>
      <c r="C235" t="s">
        <v>9</v>
      </c>
      <c r="D235" s="5">
        <v>83.482067380627257</v>
      </c>
      <c r="E235" s="5">
        <v>2.2887338041376637</v>
      </c>
      <c r="F235" s="5">
        <v>0.39094586175459173</v>
      </c>
      <c r="G235" s="5">
        <v>2.2985018274154053E-2</v>
      </c>
      <c r="H235" s="5">
        <v>11.685874711079512</v>
      </c>
      <c r="I235" s="5">
        <v>1.332891336350825</v>
      </c>
      <c r="J235" s="5">
        <v>1.0696758092347285</v>
      </c>
      <c r="K235" s="5">
        <v>0.43987771156850602</v>
      </c>
      <c r="L235" s="5">
        <v>1.4585781473102479</v>
      </c>
      <c r="M235" s="5">
        <v>0.43315682505069775</v>
      </c>
      <c r="N235" s="5">
        <v>1.5730930399993448</v>
      </c>
      <c r="O235" s="5">
        <v>0.12421590839008013</v>
      </c>
      <c r="P235" s="5">
        <v>0.33976504999426538</v>
      </c>
      <c r="Q235" s="5">
        <v>0.11037668260763395</v>
      </c>
      <c r="R235" s="6">
        <f t="shared" si="4"/>
        <v>99.999999999999943</v>
      </c>
    </row>
    <row r="236" spans="1:18" x14ac:dyDescent="0.25">
      <c r="A236" t="s">
        <v>8</v>
      </c>
      <c r="B236" s="3" t="s">
        <v>17</v>
      </c>
      <c r="C236" t="s">
        <v>9</v>
      </c>
      <c r="D236" s="5">
        <v>78.018232549792543</v>
      </c>
      <c r="E236" s="5">
        <v>3.0785926756845767</v>
      </c>
      <c r="F236" s="5">
        <v>0.62603691258329153</v>
      </c>
      <c r="G236" s="5">
        <v>0.22626406439536559</v>
      </c>
      <c r="H236" s="5">
        <v>13.066561172692076</v>
      </c>
      <c r="I236" s="5">
        <v>0.94260382116878016</v>
      </c>
      <c r="J236" s="5">
        <v>2.6457629697037759</v>
      </c>
      <c r="K236" s="5">
        <v>1.3531692625776872</v>
      </c>
      <c r="L236" s="5">
        <v>2.7891965559632852</v>
      </c>
      <c r="M236" s="5">
        <v>0.49584703667502628</v>
      </c>
      <c r="N236" s="5">
        <v>2.1194803681292202</v>
      </c>
      <c r="O236" s="5">
        <v>0.29072245206562936</v>
      </c>
      <c r="P236" s="5">
        <v>0.73472947113571074</v>
      </c>
      <c r="Q236" s="5">
        <v>3.9257463753205657E-2</v>
      </c>
      <c r="R236" s="6">
        <f t="shared" si="4"/>
        <v>99.999999999999901</v>
      </c>
    </row>
    <row r="237" spans="1:18" x14ac:dyDescent="0.25">
      <c r="A237" s="2" t="s">
        <v>33</v>
      </c>
      <c r="B237" s="3" t="s">
        <v>13</v>
      </c>
      <c r="C237" t="s">
        <v>9</v>
      </c>
      <c r="D237" s="5">
        <v>98.199175685163112</v>
      </c>
      <c r="E237" s="5">
        <v>0.53747924758863708</v>
      </c>
      <c r="F237" s="5">
        <v>7.5823843459157256E-2</v>
      </c>
      <c r="G237" s="5">
        <v>7.5823843459157256E-2</v>
      </c>
      <c r="H237" s="5">
        <v>1.5350246899727356</v>
      </c>
      <c r="I237" s="5">
        <v>0.44348427789928108</v>
      </c>
      <c r="J237" s="5">
        <v>8.3331289181890172E-2</v>
      </c>
      <c r="K237" s="5">
        <v>5.8271544987357302E-2</v>
      </c>
      <c r="L237" s="5">
        <v>4.47054371416283E-2</v>
      </c>
      <c r="M237" s="5">
        <v>2.213227102573281E-2</v>
      </c>
      <c r="N237" s="5">
        <v>6.1939055081441624E-2</v>
      </c>
      <c r="O237" s="5">
        <v>2.486626452991994E-2</v>
      </c>
      <c r="P237" s="5">
        <v>0</v>
      </c>
      <c r="Q237" s="5">
        <v>0</v>
      </c>
      <c r="R237" s="6">
        <f t="shared" si="4"/>
        <v>99.999999999999957</v>
      </c>
    </row>
    <row r="238" spans="1:18" x14ac:dyDescent="0.25">
      <c r="A238" s="2" t="s">
        <v>33</v>
      </c>
      <c r="B238" s="3" t="s">
        <v>14</v>
      </c>
      <c r="C238" t="s">
        <v>9</v>
      </c>
      <c r="D238" s="5">
        <v>95.503546366081309</v>
      </c>
      <c r="E238" s="5">
        <v>0.79365872832763629</v>
      </c>
      <c r="F238" s="5">
        <v>8.7982800614566176E-2</v>
      </c>
      <c r="G238" s="5">
        <v>6.469378005065704E-2</v>
      </c>
      <c r="H238" s="5">
        <v>3.6732712706396531</v>
      </c>
      <c r="I238" s="5">
        <v>0.59642271873216601</v>
      </c>
      <c r="J238" s="5">
        <v>0.19677177232863935</v>
      </c>
      <c r="K238" s="5">
        <v>0.12163239506156602</v>
      </c>
      <c r="L238" s="5">
        <v>0.13664053798348863</v>
      </c>
      <c r="M238" s="5">
        <v>0.10654883952567827</v>
      </c>
      <c r="N238" s="5">
        <v>0.38634202462115713</v>
      </c>
      <c r="O238" s="5">
        <v>0.17898737697309039</v>
      </c>
      <c r="P238" s="5">
        <v>1.5445227731175265E-2</v>
      </c>
      <c r="Q238" s="5">
        <v>1.5445227731175269E-2</v>
      </c>
      <c r="R238" s="6">
        <f t="shared" si="4"/>
        <v>100</v>
      </c>
    </row>
    <row r="239" spans="1:18" x14ac:dyDescent="0.25">
      <c r="A239" s="2" t="s">
        <v>33</v>
      </c>
      <c r="B239" s="3" t="s">
        <v>15</v>
      </c>
      <c r="C239" t="s">
        <v>9</v>
      </c>
      <c r="D239" s="5">
        <v>89.663897735430538</v>
      </c>
      <c r="E239" s="5">
        <v>0.86716840465597689</v>
      </c>
      <c r="F239" s="5">
        <v>0.45258168672198162</v>
      </c>
      <c r="G239" s="5">
        <v>0.15187915964279075</v>
      </c>
      <c r="H239" s="5">
        <v>7.3086573633514602</v>
      </c>
      <c r="I239" s="5">
        <v>0.88892930522861369</v>
      </c>
      <c r="J239" s="5">
        <v>0.62587132995476036</v>
      </c>
      <c r="K239" s="5">
        <v>0.32706418666614639</v>
      </c>
      <c r="L239" s="5">
        <v>0.90897922346257987</v>
      </c>
      <c r="M239" s="5">
        <v>6.7125812501916474E-2</v>
      </c>
      <c r="N239" s="5">
        <v>0.95931643126274602</v>
      </c>
      <c r="O239" s="5">
        <v>0.1023210199161321</v>
      </c>
      <c r="P239" s="5">
        <v>8.0696229815894305E-2</v>
      </c>
      <c r="Q239" s="5">
        <v>5.9002695356473837E-2</v>
      </c>
      <c r="R239" s="6">
        <f t="shared" si="4"/>
        <v>99.999999999999972</v>
      </c>
    </row>
    <row r="240" spans="1:18" x14ac:dyDescent="0.25">
      <c r="A240" s="2" t="s">
        <v>33</v>
      </c>
      <c r="B240" s="3" t="s">
        <v>16</v>
      </c>
      <c r="C240" t="s">
        <v>9</v>
      </c>
      <c r="D240" s="5">
        <v>83.558754965531961</v>
      </c>
      <c r="E240" s="5">
        <v>1.6133563594894071</v>
      </c>
      <c r="F240" s="5">
        <v>0.87646429769207401</v>
      </c>
      <c r="G240" s="5">
        <v>0.1460848701463556</v>
      </c>
      <c r="H240" s="5">
        <v>10.449269474354011</v>
      </c>
      <c r="I240" s="5">
        <v>1.0676557720209461</v>
      </c>
      <c r="J240" s="5">
        <v>0.89306719005297763</v>
      </c>
      <c r="K240" s="5">
        <v>0.39083232054114309</v>
      </c>
      <c r="L240" s="5">
        <v>2.0237852925486703</v>
      </c>
      <c r="M240" s="5">
        <v>0.22687256789296989</v>
      </c>
      <c r="N240" s="5">
        <v>1.7051560847757701</v>
      </c>
      <c r="O240" s="5">
        <v>0.32958225593101853</v>
      </c>
      <c r="P240" s="5">
        <v>0.493502695044438</v>
      </c>
      <c r="Q240" s="5">
        <v>8.9402102824847951E-2</v>
      </c>
      <c r="R240" s="6">
        <f t="shared" si="4"/>
        <v>99.999999999999901</v>
      </c>
    </row>
    <row r="241" spans="1:18" x14ac:dyDescent="0.25">
      <c r="A241" s="2" t="s">
        <v>33</v>
      </c>
      <c r="B241" s="3" t="s">
        <v>17</v>
      </c>
      <c r="C241" t="s">
        <v>9</v>
      </c>
      <c r="D241" s="5">
        <v>76.553133990633185</v>
      </c>
      <c r="E241" s="5">
        <v>1.7107653898610453</v>
      </c>
      <c r="F241" s="5">
        <v>0.74285104813070901</v>
      </c>
      <c r="G241" s="5">
        <v>0.2262517722359822</v>
      </c>
      <c r="H241" s="5">
        <v>12.636472278908601</v>
      </c>
      <c r="I241" s="5">
        <v>0.83373312828375679</v>
      </c>
      <c r="J241" s="5">
        <v>2.283793878565445</v>
      </c>
      <c r="K241" s="5">
        <v>0.19648512572969182</v>
      </c>
      <c r="L241" s="5">
        <v>3.7554266594806025</v>
      </c>
      <c r="M241" s="5">
        <v>0.44982737630568559</v>
      </c>
      <c r="N241" s="5">
        <v>2.6168504329454598</v>
      </c>
      <c r="O241" s="5">
        <v>0.34680797918494366</v>
      </c>
      <c r="P241" s="5">
        <v>1.4114717113358903</v>
      </c>
      <c r="Q241" s="5">
        <v>0.38794010917986044</v>
      </c>
      <c r="R241" s="6">
        <f t="shared" si="4"/>
        <v>99.999999999999886</v>
      </c>
    </row>
  </sheetData>
  <autoFilter ref="A1:C1" xr:uid="{00000000-0009-0000-0000-000001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81"/>
  <sheetViews>
    <sheetView workbookViewId="0">
      <pane ySplit="1" topLeftCell="A98" activePane="bottomLeft" state="frozen"/>
      <selection pane="bottomLeft" activeCell="R81" sqref="R81"/>
    </sheetView>
  </sheetViews>
  <sheetFormatPr defaultRowHeight="15" x14ac:dyDescent="0.25"/>
  <cols>
    <col min="1" max="1" width="30.28515625" bestFit="1" customWidth="1"/>
    <col min="2" max="2" width="8.85546875" style="3" customWidth="1"/>
    <col min="3" max="3" width="14.140625" bestFit="1" customWidth="1"/>
    <col min="4" max="17" width="7.7109375" style="3" customWidth="1"/>
  </cols>
  <sheetData>
    <row r="1" spans="1:17" ht="31.5" customHeight="1" x14ac:dyDescent="0.25">
      <c r="A1" t="s">
        <v>32</v>
      </c>
      <c r="B1" s="3" t="s">
        <v>12</v>
      </c>
      <c r="C1" t="s">
        <v>10</v>
      </c>
      <c r="D1" s="4" t="s">
        <v>18</v>
      </c>
      <c r="E1" s="4" t="s">
        <v>25</v>
      </c>
      <c r="F1" s="4" t="s">
        <v>19</v>
      </c>
      <c r="G1" s="4" t="s">
        <v>26</v>
      </c>
      <c r="H1" s="4" t="s">
        <v>20</v>
      </c>
      <c r="I1" s="4" t="s">
        <v>27</v>
      </c>
      <c r="J1" s="4" t="s">
        <v>21</v>
      </c>
      <c r="K1" s="4" t="s">
        <v>28</v>
      </c>
      <c r="L1" s="4" t="s">
        <v>22</v>
      </c>
      <c r="M1" s="4" t="s">
        <v>29</v>
      </c>
      <c r="N1" s="4" t="s">
        <v>23</v>
      </c>
      <c r="O1" s="4" t="s">
        <v>30</v>
      </c>
      <c r="P1" s="4" t="s">
        <v>24</v>
      </c>
      <c r="Q1" s="4" t="s">
        <v>31</v>
      </c>
    </row>
    <row r="2" spans="1:17" x14ac:dyDescent="0.25">
      <c r="A2" s="2" t="s">
        <v>34</v>
      </c>
      <c r="B2" s="3" t="s">
        <v>35</v>
      </c>
      <c r="C2" t="s">
        <v>0</v>
      </c>
      <c r="D2" s="6">
        <v>1714.8231272420512</v>
      </c>
      <c r="E2" s="6">
        <v>73.994492583203282</v>
      </c>
      <c r="F2" s="6">
        <v>0</v>
      </c>
      <c r="G2" s="6">
        <v>0</v>
      </c>
      <c r="H2" s="6">
        <v>0</v>
      </c>
      <c r="I2" s="6">
        <v>0</v>
      </c>
      <c r="J2" s="6">
        <v>0.24680151435869058</v>
      </c>
      <c r="K2" s="6">
        <v>0.158348161847984</v>
      </c>
      <c r="L2" s="6">
        <v>4.6505137881918651E-2</v>
      </c>
      <c r="M2" s="6">
        <v>4.6505137881918651E-2</v>
      </c>
      <c r="N2" s="5"/>
      <c r="O2" s="5"/>
      <c r="P2" s="5"/>
      <c r="Q2" s="5"/>
    </row>
    <row r="3" spans="1:17" x14ac:dyDescent="0.25">
      <c r="A3" s="2" t="s">
        <v>34</v>
      </c>
      <c r="B3" s="3" t="s">
        <v>13</v>
      </c>
      <c r="C3" t="s">
        <v>0</v>
      </c>
      <c r="D3" s="6">
        <v>1688.7450619451383</v>
      </c>
      <c r="E3" s="6">
        <v>145.94248639763427</v>
      </c>
      <c r="F3" s="6">
        <v>0</v>
      </c>
      <c r="G3" s="6">
        <v>0</v>
      </c>
      <c r="H3" s="6">
        <v>0</v>
      </c>
      <c r="I3" s="6">
        <v>0</v>
      </c>
      <c r="J3" s="6">
        <v>0.24680151435869058</v>
      </c>
      <c r="K3" s="6">
        <v>0.158348161847984</v>
      </c>
      <c r="L3" s="6">
        <v>4.6505137881918651E-2</v>
      </c>
      <c r="M3" s="6">
        <v>4.6505137881918651E-2</v>
      </c>
      <c r="N3" s="5"/>
      <c r="O3" s="5"/>
      <c r="P3" s="5"/>
      <c r="Q3" s="5"/>
    </row>
    <row r="4" spans="1:17" x14ac:dyDescent="0.25">
      <c r="A4" s="2" t="s">
        <v>34</v>
      </c>
      <c r="B4" s="3" t="s">
        <v>14</v>
      </c>
      <c r="C4" t="s">
        <v>0</v>
      </c>
      <c r="D4" s="6">
        <v>1864.8643048110291</v>
      </c>
      <c r="E4" s="6">
        <v>182.77187131713288</v>
      </c>
      <c r="F4" s="6">
        <v>0</v>
      </c>
      <c r="G4" s="6">
        <v>0</v>
      </c>
      <c r="H4" s="6">
        <v>0</v>
      </c>
      <c r="I4" s="6">
        <v>0</v>
      </c>
      <c r="J4" s="6">
        <v>13.352656839303034</v>
      </c>
      <c r="K4" s="6">
        <v>4.1861625171051386</v>
      </c>
      <c r="L4" s="6">
        <v>2.4178341329437622E-2</v>
      </c>
      <c r="M4" s="6">
        <v>2.4178341329437619E-2</v>
      </c>
      <c r="N4" s="5"/>
      <c r="O4" s="5"/>
      <c r="P4" s="5"/>
      <c r="Q4" s="5"/>
    </row>
    <row r="5" spans="1:17" x14ac:dyDescent="0.25">
      <c r="A5" s="2" t="s">
        <v>34</v>
      </c>
      <c r="B5" s="3" t="s">
        <v>15</v>
      </c>
      <c r="C5" t="s">
        <v>0</v>
      </c>
      <c r="D5" s="6">
        <v>1919.0752114523029</v>
      </c>
      <c r="E5" s="6">
        <v>175.1484657121205</v>
      </c>
      <c r="F5" s="6">
        <v>0</v>
      </c>
      <c r="G5" s="6">
        <v>0</v>
      </c>
      <c r="H5" s="6">
        <v>9.9580474173323399</v>
      </c>
      <c r="I5" s="6">
        <v>5.9670926117232304</v>
      </c>
      <c r="J5" s="6">
        <v>26.661873171913996</v>
      </c>
      <c r="K5" s="6">
        <v>8.4900749217932834</v>
      </c>
      <c r="L5" s="6">
        <v>0.83591640979731774</v>
      </c>
      <c r="M5" s="6">
        <v>0.83591640979731774</v>
      </c>
      <c r="N5" s="5"/>
      <c r="O5" s="5"/>
      <c r="P5" s="5"/>
      <c r="Q5" s="5"/>
    </row>
    <row r="6" spans="1:17" x14ac:dyDescent="0.25">
      <c r="A6" s="2" t="s">
        <v>34</v>
      </c>
      <c r="B6" s="3" t="s">
        <v>16</v>
      </c>
      <c r="C6" t="s">
        <v>0</v>
      </c>
      <c r="D6" s="6">
        <v>2104.5880572345031</v>
      </c>
      <c r="E6" s="6">
        <v>130.44520215244245</v>
      </c>
      <c r="F6" s="6">
        <v>1.437272759300952</v>
      </c>
      <c r="G6" s="6">
        <v>1.437272759300952</v>
      </c>
      <c r="H6" s="6">
        <v>23.813346099143217</v>
      </c>
      <c r="I6" s="6">
        <v>3.9845149212038318</v>
      </c>
      <c r="J6" s="6">
        <v>34.534555445592368</v>
      </c>
      <c r="K6" s="6">
        <v>3.39241911428106</v>
      </c>
      <c r="L6" s="6">
        <v>1.3945589257960658</v>
      </c>
      <c r="M6" s="6">
        <v>0.53534116718840596</v>
      </c>
      <c r="N6" s="5"/>
      <c r="O6" s="5"/>
      <c r="P6" s="5"/>
      <c r="Q6" s="5"/>
    </row>
    <row r="7" spans="1:17" x14ac:dyDescent="0.25">
      <c r="A7" s="2" t="s">
        <v>34</v>
      </c>
      <c r="B7" s="3" t="s">
        <v>17</v>
      </c>
      <c r="C7" t="s">
        <v>0</v>
      </c>
      <c r="D7" s="6">
        <v>1990.3491100605902</v>
      </c>
      <c r="E7" s="6">
        <v>122.39283660694757</v>
      </c>
      <c r="F7" s="6">
        <v>3.8931523361980305</v>
      </c>
      <c r="G7" s="6">
        <v>1.8864397049762063</v>
      </c>
      <c r="H7" s="6">
        <v>44.959991211047544</v>
      </c>
      <c r="I7" s="6">
        <v>5.3149253904154854</v>
      </c>
      <c r="J7" s="6">
        <v>53.934417591534334</v>
      </c>
      <c r="K7" s="6">
        <v>5.8442238389776442</v>
      </c>
      <c r="L7" s="6">
        <v>13.204310453802854</v>
      </c>
      <c r="M7" s="6">
        <v>3.3073575668102451</v>
      </c>
      <c r="N7" s="5"/>
      <c r="O7" s="5"/>
      <c r="P7" s="5"/>
      <c r="Q7" s="5"/>
    </row>
    <row r="8" spans="1:17" x14ac:dyDescent="0.25">
      <c r="A8" t="s">
        <v>8</v>
      </c>
      <c r="B8" s="3" t="s">
        <v>35</v>
      </c>
      <c r="C8" t="s">
        <v>0</v>
      </c>
      <c r="D8" s="6">
        <v>1808.5724208697845</v>
      </c>
      <c r="E8" s="6">
        <v>117.32448026026412</v>
      </c>
      <c r="F8" s="6">
        <v>0</v>
      </c>
      <c r="G8" s="6">
        <v>0</v>
      </c>
      <c r="H8" s="6">
        <v>0</v>
      </c>
      <c r="I8" s="6">
        <v>0</v>
      </c>
      <c r="J8" s="6">
        <v>0.24680151435869058</v>
      </c>
      <c r="K8" s="6">
        <v>0.158348161847984</v>
      </c>
      <c r="L8" s="6">
        <v>4.6505137881918651E-2</v>
      </c>
      <c r="M8" s="6">
        <v>4.6505137881918651E-2</v>
      </c>
      <c r="N8" s="5"/>
      <c r="O8" s="5"/>
      <c r="P8" s="5"/>
      <c r="Q8" s="5"/>
    </row>
    <row r="9" spans="1:17" x14ac:dyDescent="0.25">
      <c r="A9" t="s">
        <v>8</v>
      </c>
      <c r="B9" s="3" t="s">
        <v>13</v>
      </c>
      <c r="C9" t="s">
        <v>0</v>
      </c>
      <c r="D9" s="6">
        <v>1958.286767984139</v>
      </c>
      <c r="E9" s="6">
        <v>57.111873431665941</v>
      </c>
      <c r="F9" s="6">
        <v>0</v>
      </c>
      <c r="G9" s="6">
        <v>0</v>
      </c>
      <c r="H9" s="6">
        <v>0</v>
      </c>
      <c r="I9" s="6">
        <v>0</v>
      </c>
      <c r="J9" s="6">
        <v>1.7459627265696496</v>
      </c>
      <c r="K9" s="6">
        <v>1.2035434875617155</v>
      </c>
      <c r="L9" s="6">
        <v>1.7995987397394029E-2</v>
      </c>
      <c r="M9" s="6">
        <v>1.7995987397394029E-2</v>
      </c>
      <c r="N9" s="5"/>
      <c r="O9" s="5"/>
      <c r="P9" s="5"/>
      <c r="Q9" s="5"/>
    </row>
    <row r="10" spans="1:17" x14ac:dyDescent="0.25">
      <c r="A10" t="s">
        <v>8</v>
      </c>
      <c r="B10" s="3" t="s">
        <v>14</v>
      </c>
      <c r="C10" t="s">
        <v>0</v>
      </c>
      <c r="D10" s="6">
        <v>1902.9047873356437</v>
      </c>
      <c r="E10" s="6">
        <v>124.79798286520187</v>
      </c>
      <c r="F10" s="6">
        <v>1.6198982252878884</v>
      </c>
      <c r="G10" s="6">
        <v>1.2937037405108802</v>
      </c>
      <c r="H10" s="6">
        <v>0</v>
      </c>
      <c r="I10" s="6">
        <v>0</v>
      </c>
      <c r="J10" s="6">
        <v>4.2928155441642764</v>
      </c>
      <c r="K10" s="6">
        <v>1.8707625662496932</v>
      </c>
      <c r="L10" s="6">
        <v>2.293428005078561E-2</v>
      </c>
      <c r="M10" s="6">
        <v>2.2934280050785613E-2</v>
      </c>
      <c r="N10" s="5"/>
      <c r="O10" s="5"/>
      <c r="P10" s="5"/>
      <c r="Q10" s="5"/>
    </row>
    <row r="11" spans="1:17" x14ac:dyDescent="0.25">
      <c r="A11" t="s">
        <v>8</v>
      </c>
      <c r="B11" s="3" t="s">
        <v>15</v>
      </c>
      <c r="C11" t="s">
        <v>0</v>
      </c>
      <c r="D11" s="6">
        <v>1819.4044915148506</v>
      </c>
      <c r="E11" s="6">
        <v>90.77519431458262</v>
      </c>
      <c r="F11" s="6">
        <v>1.4821999712935523</v>
      </c>
      <c r="G11" s="6">
        <v>0.82277028863765544</v>
      </c>
      <c r="H11" s="6">
        <v>16.619085297180643</v>
      </c>
      <c r="I11" s="6">
        <v>8.6148119665168412</v>
      </c>
      <c r="J11" s="6">
        <v>25.913589701141486</v>
      </c>
      <c r="K11" s="6">
        <v>4.7887632926921269</v>
      </c>
      <c r="L11" s="6">
        <v>0.48107963295222439</v>
      </c>
      <c r="M11" s="6">
        <v>0.44544233215071621</v>
      </c>
      <c r="N11" s="5"/>
      <c r="O11" s="5"/>
      <c r="P11" s="5"/>
      <c r="Q11" s="5"/>
    </row>
    <row r="12" spans="1:17" x14ac:dyDescent="0.25">
      <c r="A12" t="s">
        <v>8</v>
      </c>
      <c r="B12" s="3" t="s">
        <v>16</v>
      </c>
      <c r="C12" t="s">
        <v>0</v>
      </c>
      <c r="D12" s="6">
        <v>1995.3591737041638</v>
      </c>
      <c r="E12" s="6">
        <v>157.97574217260689</v>
      </c>
      <c r="F12" s="6">
        <v>0.7168254624502205</v>
      </c>
      <c r="G12" s="6">
        <v>0.41325806845595808</v>
      </c>
      <c r="H12" s="6">
        <v>20.252903301028528</v>
      </c>
      <c r="I12" s="6">
        <v>4.8274239479779864</v>
      </c>
      <c r="J12" s="6">
        <v>33.682120084260362</v>
      </c>
      <c r="K12" s="6">
        <v>9.6786393706971445</v>
      </c>
      <c r="L12" s="6">
        <v>0.84330639561152965</v>
      </c>
      <c r="M12" s="6">
        <v>0.69078057331946996</v>
      </c>
      <c r="N12" s="5"/>
      <c r="O12" s="5"/>
      <c r="P12" s="5"/>
      <c r="Q12" s="5"/>
    </row>
    <row r="13" spans="1:17" x14ac:dyDescent="0.25">
      <c r="A13" t="s">
        <v>8</v>
      </c>
      <c r="B13" s="3" t="s">
        <v>17</v>
      </c>
      <c r="C13" t="s">
        <v>0</v>
      </c>
      <c r="D13" s="6">
        <v>2240.3577674589365</v>
      </c>
      <c r="E13" s="6">
        <v>135.23859112168719</v>
      </c>
      <c r="F13" s="6">
        <v>10.066276092579141</v>
      </c>
      <c r="G13" s="6">
        <v>2.5196783215516532</v>
      </c>
      <c r="H13" s="6">
        <v>47.2910843266719</v>
      </c>
      <c r="I13" s="6">
        <v>2.7950777002268263</v>
      </c>
      <c r="J13" s="6">
        <v>63.467791452415113</v>
      </c>
      <c r="K13" s="6">
        <v>6.7902983633600735</v>
      </c>
      <c r="L13" s="6">
        <v>17.072050696960346</v>
      </c>
      <c r="M13" s="6">
        <v>3.9747789480136917</v>
      </c>
      <c r="N13" s="5"/>
      <c r="O13" s="5"/>
      <c r="P13" s="5"/>
      <c r="Q13" s="5"/>
    </row>
    <row r="14" spans="1:17" x14ac:dyDescent="0.25">
      <c r="A14" s="2" t="s">
        <v>33</v>
      </c>
      <c r="B14" s="3" t="s">
        <v>35</v>
      </c>
      <c r="C14" t="s">
        <v>0</v>
      </c>
      <c r="D14" s="6">
        <v>1421.7233441784401</v>
      </c>
      <c r="E14" s="6">
        <v>81.655290891106432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5"/>
      <c r="O14" s="5"/>
      <c r="P14" s="5"/>
      <c r="Q14" s="5"/>
    </row>
    <row r="15" spans="1:17" x14ac:dyDescent="0.25">
      <c r="A15" s="2" t="s">
        <v>33</v>
      </c>
      <c r="B15" s="3" t="s">
        <v>13</v>
      </c>
      <c r="C15" t="s">
        <v>0</v>
      </c>
      <c r="D15" s="6">
        <v>1537.8958596314742</v>
      </c>
      <c r="E15" s="6">
        <v>167.60614565289711</v>
      </c>
      <c r="F15" s="6">
        <v>0</v>
      </c>
      <c r="G15" s="6">
        <v>0</v>
      </c>
      <c r="H15" s="6">
        <v>0</v>
      </c>
      <c r="I15" s="6">
        <v>0</v>
      </c>
      <c r="J15" s="6">
        <v>0.27000057541331773</v>
      </c>
      <c r="K15" s="6">
        <v>0.22101104918509812</v>
      </c>
      <c r="L15" s="6">
        <v>2.187469539048717E-2</v>
      </c>
      <c r="M15" s="6">
        <v>2.1874695390487166E-2</v>
      </c>
      <c r="N15" s="5"/>
      <c r="O15" s="5"/>
      <c r="P15" s="5"/>
      <c r="Q15" s="5"/>
    </row>
    <row r="16" spans="1:17" x14ac:dyDescent="0.25">
      <c r="A16" s="2" t="s">
        <v>33</v>
      </c>
      <c r="B16" s="3" t="s">
        <v>14</v>
      </c>
      <c r="C16" t="s">
        <v>0</v>
      </c>
      <c r="D16" s="6">
        <v>1631.3928924559541</v>
      </c>
      <c r="E16" s="6">
        <v>121.97832063505575</v>
      </c>
      <c r="F16" s="6">
        <v>0.75890803367641901</v>
      </c>
      <c r="G16" s="6">
        <v>0.75890803367641901</v>
      </c>
      <c r="H16" s="6">
        <v>1.2256240430875485</v>
      </c>
      <c r="I16" s="6">
        <v>0.9468564628957481</v>
      </c>
      <c r="J16" s="6">
        <v>11.1009730971269</v>
      </c>
      <c r="K16" s="6">
        <v>2.3713378590798899</v>
      </c>
      <c r="L16" s="6">
        <v>0</v>
      </c>
      <c r="M16" s="6">
        <v>0</v>
      </c>
      <c r="N16" s="5"/>
      <c r="O16" s="5"/>
      <c r="P16" s="5"/>
      <c r="Q16" s="5"/>
    </row>
    <row r="17" spans="1:14" x14ac:dyDescent="0.25">
      <c r="A17" s="2" t="s">
        <v>33</v>
      </c>
      <c r="B17" s="3" t="s">
        <v>15</v>
      </c>
      <c r="C17" t="s">
        <v>0</v>
      </c>
      <c r="D17" s="6">
        <v>1651.8171759943787</v>
      </c>
      <c r="E17" s="6">
        <v>210.52326962817307</v>
      </c>
      <c r="F17" s="6">
        <v>1.1302572525629706</v>
      </c>
      <c r="G17" s="6">
        <v>1.1302572525629708</v>
      </c>
      <c r="H17" s="6">
        <v>12.350796752103692</v>
      </c>
      <c r="I17" s="6">
        <v>2.6486756524310122</v>
      </c>
      <c r="J17" s="6">
        <v>18.554263051993296</v>
      </c>
      <c r="K17" s="6">
        <v>4.6341640024134501</v>
      </c>
      <c r="L17" s="6">
        <v>0.37895242846302668</v>
      </c>
      <c r="M17" s="6">
        <v>0.36452337976521509</v>
      </c>
      <c r="N17" s="5"/>
    </row>
    <row r="18" spans="1:14" x14ac:dyDescent="0.25">
      <c r="A18" s="2" t="s">
        <v>33</v>
      </c>
      <c r="B18" s="3" t="s">
        <v>16</v>
      </c>
      <c r="C18" t="s">
        <v>0</v>
      </c>
      <c r="D18" s="6">
        <v>1803.7707408150964</v>
      </c>
      <c r="E18" s="6">
        <v>156.94002152269854</v>
      </c>
      <c r="F18" s="6">
        <v>4.8794240035007901</v>
      </c>
      <c r="G18" s="6">
        <v>2.2333079780664384</v>
      </c>
      <c r="H18" s="6">
        <v>43.014089891209998</v>
      </c>
      <c r="I18" s="6">
        <v>6.3407147119451803</v>
      </c>
      <c r="J18" s="6">
        <v>38.3504717956245</v>
      </c>
      <c r="K18" s="6">
        <v>5.8391249373884406</v>
      </c>
      <c r="L18" s="6">
        <v>10.481011311858666</v>
      </c>
      <c r="M18" s="6">
        <v>3.2957145361037146</v>
      </c>
      <c r="N18" s="5"/>
    </row>
    <row r="19" spans="1:14" x14ac:dyDescent="0.25">
      <c r="A19" s="2" t="s">
        <v>33</v>
      </c>
      <c r="B19" s="3" t="s">
        <v>17</v>
      </c>
      <c r="C19" t="s">
        <v>0</v>
      </c>
      <c r="D19" s="6">
        <v>1697.6714251992987</v>
      </c>
      <c r="E19" s="6">
        <v>111.80951006264419</v>
      </c>
      <c r="F19" s="6">
        <v>15.325807438003038</v>
      </c>
      <c r="G19" s="6">
        <v>0.94985315776151924</v>
      </c>
      <c r="H19" s="6">
        <v>69.321353005705973</v>
      </c>
      <c r="I19" s="6">
        <v>5.1180615408640229</v>
      </c>
      <c r="J19" s="6">
        <v>62.66926472499182</v>
      </c>
      <c r="K19" s="6">
        <v>5.893408814043898</v>
      </c>
      <c r="L19" s="6">
        <v>35.32778441041674</v>
      </c>
      <c r="M19" s="6">
        <v>7.0596555923823177</v>
      </c>
      <c r="N19" s="5"/>
    </row>
    <row r="20" spans="1:14" x14ac:dyDescent="0.25">
      <c r="A20" s="2" t="s">
        <v>34</v>
      </c>
      <c r="B20" s="3" t="s">
        <v>35</v>
      </c>
      <c r="C20" t="s">
        <v>4</v>
      </c>
      <c r="D20" s="6">
        <v>1496.2251456910165</v>
      </c>
      <c r="E20" s="6">
        <v>51.060292635687794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5"/>
    </row>
    <row r="21" spans="1:14" x14ac:dyDescent="0.25">
      <c r="A21" s="2" t="s">
        <v>34</v>
      </c>
      <c r="B21" s="3" t="s">
        <v>13</v>
      </c>
      <c r="C21" t="s">
        <v>4</v>
      </c>
      <c r="D21" s="6">
        <v>1256.7075066957723</v>
      </c>
      <c r="E21" s="6">
        <v>37.14447357965784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</row>
    <row r="22" spans="1:14" x14ac:dyDescent="0.25">
      <c r="A22" s="2" t="s">
        <v>34</v>
      </c>
      <c r="B22" s="3" t="s">
        <v>14</v>
      </c>
      <c r="C22" t="s">
        <v>4</v>
      </c>
      <c r="D22" s="6">
        <v>1191.8015041864323</v>
      </c>
      <c r="E22" s="6">
        <v>99.628081288876544</v>
      </c>
      <c r="F22" s="6">
        <v>0</v>
      </c>
      <c r="G22" s="6">
        <v>0</v>
      </c>
      <c r="H22" s="6">
        <v>0.18866237357578161</v>
      </c>
      <c r="I22" s="6">
        <v>0.18866237357578161</v>
      </c>
      <c r="J22" s="6">
        <v>0.54565204173949433</v>
      </c>
      <c r="K22" s="6">
        <v>0.54565204173949433</v>
      </c>
      <c r="L22" s="6">
        <v>0</v>
      </c>
      <c r="M22" s="6">
        <v>0</v>
      </c>
    </row>
    <row r="23" spans="1:14" x14ac:dyDescent="0.25">
      <c r="A23" s="2" t="s">
        <v>34</v>
      </c>
      <c r="B23" s="3" t="s">
        <v>15</v>
      </c>
      <c r="C23" t="s">
        <v>4</v>
      </c>
      <c r="D23" s="6">
        <v>1159.3318062202402</v>
      </c>
      <c r="E23" s="6">
        <v>62.269481139799751</v>
      </c>
      <c r="F23" s="6">
        <v>0</v>
      </c>
      <c r="G23" s="6">
        <v>0</v>
      </c>
      <c r="H23" s="6">
        <v>0.58915007611830872</v>
      </c>
      <c r="I23" s="6">
        <v>0.58915007611830872</v>
      </c>
      <c r="J23" s="6">
        <v>2.9042730504989134</v>
      </c>
      <c r="K23" s="6">
        <v>1.3427097792030878</v>
      </c>
      <c r="L23" s="6">
        <v>0</v>
      </c>
      <c r="M23" s="6">
        <v>0</v>
      </c>
    </row>
    <row r="24" spans="1:14" x14ac:dyDescent="0.25">
      <c r="A24" s="2" t="s">
        <v>34</v>
      </c>
      <c r="B24" s="3" t="s">
        <v>16</v>
      </c>
      <c r="C24" t="s">
        <v>4</v>
      </c>
      <c r="D24" s="6">
        <v>1185.717314576872</v>
      </c>
      <c r="E24" s="6">
        <v>60.147558613676821</v>
      </c>
      <c r="F24" s="6">
        <v>15.063009483444514</v>
      </c>
      <c r="G24" s="6">
        <v>15.063009483444514</v>
      </c>
      <c r="H24" s="6">
        <v>5.121612622235622</v>
      </c>
      <c r="I24" s="6">
        <v>0.53090346403133082</v>
      </c>
      <c r="J24" s="6">
        <v>2.6589838233694154</v>
      </c>
      <c r="K24" s="6">
        <v>1.4341892708735517</v>
      </c>
      <c r="L24" s="6">
        <v>0</v>
      </c>
      <c r="M24" s="6">
        <v>0</v>
      </c>
    </row>
    <row r="25" spans="1:14" x14ac:dyDescent="0.25">
      <c r="A25" s="2" t="s">
        <v>34</v>
      </c>
      <c r="B25" s="3" t="s">
        <v>17</v>
      </c>
      <c r="C25" t="s">
        <v>4</v>
      </c>
      <c r="D25" s="6">
        <v>1064.9844674914607</v>
      </c>
      <c r="E25" s="6">
        <v>63.152281002867014</v>
      </c>
      <c r="F25" s="6">
        <v>0</v>
      </c>
      <c r="G25" s="6">
        <v>0</v>
      </c>
      <c r="H25" s="6">
        <v>7.019551435615436</v>
      </c>
      <c r="I25" s="6">
        <v>0.65488097353320662</v>
      </c>
      <c r="J25" s="6">
        <v>4.4236652205390818</v>
      </c>
      <c r="K25" s="6">
        <v>0.75936025467241841</v>
      </c>
      <c r="L25" s="6">
        <v>0</v>
      </c>
      <c r="M25" s="6">
        <v>0</v>
      </c>
    </row>
    <row r="26" spans="1:14" x14ac:dyDescent="0.25">
      <c r="A26" t="s">
        <v>8</v>
      </c>
      <c r="B26" s="3" t="s">
        <v>35</v>
      </c>
      <c r="C26" t="s">
        <v>4</v>
      </c>
      <c r="D26" s="6">
        <v>1491.2814265410805</v>
      </c>
      <c r="E26" s="6">
        <v>83.352479312106922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</row>
    <row r="27" spans="1:14" x14ac:dyDescent="0.25">
      <c r="A27" t="s">
        <v>8</v>
      </c>
      <c r="B27" s="3" t="s">
        <v>13</v>
      </c>
      <c r="C27" t="s">
        <v>4</v>
      </c>
      <c r="D27" s="6">
        <v>1313.8688527938327</v>
      </c>
      <c r="E27" s="6">
        <v>27.712068817027681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</row>
    <row r="28" spans="1:14" x14ac:dyDescent="0.25">
      <c r="A28" t="s">
        <v>8</v>
      </c>
      <c r="B28" s="3" t="s">
        <v>14</v>
      </c>
      <c r="C28" t="s">
        <v>4</v>
      </c>
      <c r="D28" s="6">
        <v>1119.5955607032136</v>
      </c>
      <c r="E28" s="6">
        <v>60.79605375402943</v>
      </c>
      <c r="F28" s="6">
        <v>0</v>
      </c>
      <c r="G28" s="6">
        <v>0</v>
      </c>
      <c r="H28" s="6">
        <v>0.28050065450714096</v>
      </c>
      <c r="I28" s="6">
        <v>0.28050065450714096</v>
      </c>
      <c r="J28" s="6">
        <v>0.18653033646127282</v>
      </c>
      <c r="K28" s="6">
        <v>0.16187354251093344</v>
      </c>
      <c r="L28" s="6">
        <v>0</v>
      </c>
      <c r="M28" s="6">
        <v>0</v>
      </c>
    </row>
    <row r="29" spans="1:14" x14ac:dyDescent="0.25">
      <c r="A29" t="s">
        <v>8</v>
      </c>
      <c r="B29" s="3" t="s">
        <v>15</v>
      </c>
      <c r="C29" t="s">
        <v>4</v>
      </c>
      <c r="D29" s="6">
        <v>1065.7850281093533</v>
      </c>
      <c r="E29" s="6">
        <v>18.349378778007384</v>
      </c>
      <c r="F29" s="6">
        <v>0</v>
      </c>
      <c r="G29" s="6">
        <v>0</v>
      </c>
      <c r="H29" s="6">
        <v>2.1908413277587484</v>
      </c>
      <c r="I29" s="6">
        <v>0.90548657004426969</v>
      </c>
      <c r="J29" s="6">
        <v>3.015287549579146</v>
      </c>
      <c r="K29" s="6">
        <v>0.85335294915582238</v>
      </c>
      <c r="L29" s="6">
        <v>0</v>
      </c>
      <c r="M29" s="6">
        <v>0</v>
      </c>
    </row>
    <row r="30" spans="1:14" x14ac:dyDescent="0.25">
      <c r="A30" t="s">
        <v>8</v>
      </c>
      <c r="B30" s="3" t="s">
        <v>16</v>
      </c>
      <c r="C30" t="s">
        <v>4</v>
      </c>
      <c r="D30" s="6">
        <v>1007.4421787271672</v>
      </c>
      <c r="E30" s="6">
        <v>44.587906049384578</v>
      </c>
      <c r="F30" s="6">
        <v>7.0705516846860634</v>
      </c>
      <c r="G30" s="6">
        <v>7.0705516846860634</v>
      </c>
      <c r="H30" s="6">
        <v>4.5500505530603617</v>
      </c>
      <c r="I30" s="6">
        <v>0.86795672703000859</v>
      </c>
      <c r="J30" s="6">
        <v>2.0163406433053588</v>
      </c>
      <c r="K30" s="6">
        <v>0.50218852478035259</v>
      </c>
      <c r="L30" s="6">
        <v>0</v>
      </c>
      <c r="M30" s="6">
        <v>0</v>
      </c>
    </row>
    <row r="31" spans="1:14" x14ac:dyDescent="0.25">
      <c r="A31" t="s">
        <v>8</v>
      </c>
      <c r="B31" s="3" t="s">
        <v>17</v>
      </c>
      <c r="C31" t="s">
        <v>4</v>
      </c>
      <c r="D31" s="6">
        <v>1060.502762246088</v>
      </c>
      <c r="E31" s="6">
        <v>50.804950734128461</v>
      </c>
      <c r="F31" s="6">
        <v>3.7896562349829148</v>
      </c>
      <c r="G31" s="6">
        <v>3.7896562349829148</v>
      </c>
      <c r="H31" s="6">
        <v>4.7677066162947952</v>
      </c>
      <c r="I31" s="6">
        <v>1.3604627958400293</v>
      </c>
      <c r="J31" s="6">
        <v>4.445272804510906</v>
      </c>
      <c r="K31" s="6">
        <v>0.73303469668012311</v>
      </c>
      <c r="L31" s="6">
        <v>0</v>
      </c>
      <c r="M31" s="6">
        <v>0</v>
      </c>
    </row>
    <row r="32" spans="1:14" x14ac:dyDescent="0.25">
      <c r="A32" s="2" t="s">
        <v>33</v>
      </c>
      <c r="B32" s="3" t="s">
        <v>35</v>
      </c>
      <c r="C32" t="s">
        <v>4</v>
      </c>
      <c r="D32" s="6">
        <v>2276.1351821370549</v>
      </c>
      <c r="E32" s="6">
        <v>174.23932615866542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</row>
    <row r="33" spans="1:15" x14ac:dyDescent="0.25">
      <c r="A33" s="2" t="s">
        <v>33</v>
      </c>
      <c r="B33" s="3" t="s">
        <v>13</v>
      </c>
      <c r="C33" t="s">
        <v>4</v>
      </c>
      <c r="D33" s="6">
        <v>1902.4794145658384</v>
      </c>
      <c r="E33" s="6">
        <v>77.607467518762803</v>
      </c>
      <c r="F33" s="6">
        <v>0</v>
      </c>
      <c r="G33" s="6">
        <v>0</v>
      </c>
      <c r="H33" s="6">
        <v>0</v>
      </c>
      <c r="I33" s="6">
        <v>0</v>
      </c>
      <c r="J33" s="6">
        <v>0.14680609643484799</v>
      </c>
      <c r="K33" s="6">
        <v>8.6458629675699783E-2</v>
      </c>
      <c r="L33" s="6">
        <v>0</v>
      </c>
      <c r="M33" s="6">
        <v>0</v>
      </c>
    </row>
    <row r="34" spans="1:15" x14ac:dyDescent="0.25">
      <c r="A34" s="2" t="s">
        <v>33</v>
      </c>
      <c r="B34" s="3" t="s">
        <v>14</v>
      </c>
      <c r="C34" t="s">
        <v>4</v>
      </c>
      <c r="D34" s="6">
        <v>2007.4504004131959</v>
      </c>
      <c r="E34" s="6">
        <v>88.775424728438125</v>
      </c>
      <c r="F34" s="6">
        <v>0</v>
      </c>
      <c r="G34" s="6">
        <v>0</v>
      </c>
      <c r="H34" s="6">
        <v>0.31929466417180241</v>
      </c>
      <c r="I34" s="6">
        <v>0.31929466417180241</v>
      </c>
      <c r="J34" s="6">
        <v>0.71066240388388091</v>
      </c>
      <c r="K34" s="6">
        <v>0.33316214287352736</v>
      </c>
      <c r="L34" s="6">
        <v>0</v>
      </c>
      <c r="M34" s="6">
        <v>0</v>
      </c>
    </row>
    <row r="35" spans="1:15" x14ac:dyDescent="0.25">
      <c r="A35" s="2" t="s">
        <v>33</v>
      </c>
      <c r="B35" s="3" t="s">
        <v>15</v>
      </c>
      <c r="C35" t="s">
        <v>4</v>
      </c>
      <c r="D35" s="6">
        <v>1878.9214197298838</v>
      </c>
      <c r="E35" s="6">
        <v>56.563013605798687</v>
      </c>
      <c r="F35" s="6">
        <v>0</v>
      </c>
      <c r="G35" s="6">
        <v>0</v>
      </c>
      <c r="H35" s="6">
        <v>2.7577085812528885</v>
      </c>
      <c r="I35" s="6">
        <v>1.0684912426113125</v>
      </c>
      <c r="J35" s="6">
        <v>3.8892521970824885</v>
      </c>
      <c r="K35" s="6">
        <v>1.5758440739970618</v>
      </c>
      <c r="L35" s="6">
        <v>0</v>
      </c>
      <c r="M35" s="6">
        <v>0</v>
      </c>
    </row>
    <row r="36" spans="1:15" x14ac:dyDescent="0.25">
      <c r="A36" s="2" t="s">
        <v>33</v>
      </c>
      <c r="B36" s="3" t="s">
        <v>16</v>
      </c>
      <c r="C36" t="s">
        <v>4</v>
      </c>
      <c r="D36" s="6">
        <v>1914.6838444104658</v>
      </c>
      <c r="E36" s="6">
        <v>82.731859262094574</v>
      </c>
      <c r="F36" s="6">
        <v>12.581854693278707</v>
      </c>
      <c r="G36" s="6">
        <v>12.581854693278707</v>
      </c>
      <c r="H36" s="6">
        <v>10.058032502213534</v>
      </c>
      <c r="I36" s="6">
        <v>1.3699244176204655</v>
      </c>
      <c r="J36" s="6">
        <v>9.0105215122838356</v>
      </c>
      <c r="K36" s="6">
        <v>1.0882702534871476</v>
      </c>
      <c r="L36" s="6">
        <v>0</v>
      </c>
      <c r="M36" s="6">
        <v>0</v>
      </c>
    </row>
    <row r="37" spans="1:15" x14ac:dyDescent="0.25">
      <c r="A37" s="2" t="s">
        <v>33</v>
      </c>
      <c r="B37" s="3" t="s">
        <v>17</v>
      </c>
      <c r="C37" t="s">
        <v>4</v>
      </c>
      <c r="D37" s="6">
        <v>1757.0216915446483</v>
      </c>
      <c r="E37" s="6">
        <v>104.67369921911427</v>
      </c>
      <c r="F37" s="6">
        <v>7.1780189690291341</v>
      </c>
      <c r="G37" s="6">
        <v>7.1780189690291341</v>
      </c>
      <c r="H37" s="6">
        <v>15.042451414156199</v>
      </c>
      <c r="I37" s="6">
        <v>1.8681905053333165</v>
      </c>
      <c r="J37" s="6">
        <v>11.728558565657975</v>
      </c>
      <c r="K37" s="6">
        <v>1.5062517823966906</v>
      </c>
      <c r="L37" s="6">
        <v>0</v>
      </c>
      <c r="M37" s="6">
        <v>0</v>
      </c>
    </row>
    <row r="38" spans="1:15" x14ac:dyDescent="0.25">
      <c r="A38" s="2" t="s">
        <v>34</v>
      </c>
      <c r="B38" s="3" t="s">
        <v>35</v>
      </c>
      <c r="C38" t="s">
        <v>3</v>
      </c>
      <c r="D38" s="6">
        <v>3502.2971692906999</v>
      </c>
      <c r="E38" s="6">
        <v>213.05036324608199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</row>
    <row r="39" spans="1:15" x14ac:dyDescent="0.25">
      <c r="A39" s="2" t="s">
        <v>34</v>
      </c>
      <c r="B39" s="3" t="s">
        <v>13</v>
      </c>
      <c r="C39" t="s">
        <v>3</v>
      </c>
      <c r="D39" s="6">
        <v>2696.7256003724738</v>
      </c>
      <c r="E39" s="6">
        <v>47.732249138899682</v>
      </c>
      <c r="F39" s="6">
        <v>0</v>
      </c>
      <c r="G39" s="6">
        <v>0</v>
      </c>
      <c r="H39" s="6">
        <v>110.90587543011382</v>
      </c>
      <c r="I39" s="6">
        <v>6.1268009238913228</v>
      </c>
      <c r="J39" s="6">
        <v>7.6464982613609722</v>
      </c>
      <c r="K39" s="6">
        <v>1.0734900296925263</v>
      </c>
      <c r="L39" s="6">
        <v>0</v>
      </c>
      <c r="M39" s="6">
        <v>0</v>
      </c>
      <c r="N39" s="6">
        <v>1.1372793647967756</v>
      </c>
      <c r="O39" s="6">
        <v>0.50746607220368345</v>
      </c>
    </row>
    <row r="40" spans="1:15" x14ac:dyDescent="0.25">
      <c r="A40" s="2" t="s">
        <v>34</v>
      </c>
      <c r="B40" s="3" t="s">
        <v>14</v>
      </c>
      <c r="C40" t="s">
        <v>3</v>
      </c>
      <c r="D40" s="6">
        <v>1984.4681913776537</v>
      </c>
      <c r="E40" s="6">
        <v>141.3169306615267</v>
      </c>
      <c r="F40" s="6">
        <v>1.0589746785199843</v>
      </c>
      <c r="G40" s="6">
        <v>1.0589746785199843</v>
      </c>
      <c r="H40" s="6">
        <v>242.58666581708277</v>
      </c>
      <c r="I40" s="6">
        <v>49.450740556650587</v>
      </c>
      <c r="J40" s="6">
        <v>28.387925356717737</v>
      </c>
      <c r="K40" s="6">
        <v>7.779051222190474</v>
      </c>
      <c r="L40" s="6">
        <v>0.76248822169877029</v>
      </c>
      <c r="M40" s="6">
        <v>0.48448878536667889</v>
      </c>
      <c r="N40" s="6">
        <v>13.997423513679788</v>
      </c>
      <c r="O40" s="6">
        <v>6.1761097287990481</v>
      </c>
    </row>
    <row r="41" spans="1:15" x14ac:dyDescent="0.25">
      <c r="A41" s="2" t="s">
        <v>34</v>
      </c>
      <c r="B41" s="3" t="s">
        <v>15</v>
      </c>
      <c r="C41" t="s">
        <v>3</v>
      </c>
      <c r="D41" s="6">
        <v>1231.7918716202921</v>
      </c>
      <c r="E41" s="6">
        <v>128.68359889685939</v>
      </c>
      <c r="F41" s="6">
        <v>13.000346640583507</v>
      </c>
      <c r="G41" s="6">
        <v>4.3604747310146781</v>
      </c>
      <c r="H41" s="6">
        <v>377.1916659408335</v>
      </c>
      <c r="I41" s="6">
        <v>77.714793881280357</v>
      </c>
      <c r="J41" s="6">
        <v>61.854686837812793</v>
      </c>
      <c r="K41" s="6">
        <v>17.926367148145758</v>
      </c>
      <c r="L41" s="6">
        <v>11.116214488788849</v>
      </c>
      <c r="M41" s="6">
        <v>3.9453767107215403</v>
      </c>
      <c r="N41" s="6">
        <v>44.977029081766062</v>
      </c>
      <c r="O41" s="6">
        <v>17.918102340454187</v>
      </c>
    </row>
    <row r="42" spans="1:15" x14ac:dyDescent="0.25">
      <c r="A42" s="2" t="s">
        <v>34</v>
      </c>
      <c r="B42" s="3" t="s">
        <v>16</v>
      </c>
      <c r="C42" t="s">
        <v>3</v>
      </c>
      <c r="D42" s="6">
        <v>1395.9761729733107</v>
      </c>
      <c r="E42" s="6">
        <v>54.065278140911168</v>
      </c>
      <c r="F42" s="6">
        <v>40.830420889530288</v>
      </c>
      <c r="G42" s="6">
        <v>9.5711576110061714</v>
      </c>
      <c r="H42" s="6">
        <v>610.21230024739589</v>
      </c>
      <c r="I42" s="6">
        <v>56.667925680348091</v>
      </c>
      <c r="J42" s="6">
        <v>97.203397694647904</v>
      </c>
      <c r="K42" s="6">
        <v>14.326108255611786</v>
      </c>
      <c r="L42" s="6">
        <v>154.20923093203271</v>
      </c>
      <c r="M42" s="6">
        <v>107.64448221661414</v>
      </c>
      <c r="N42" s="6">
        <v>55.351477852001608</v>
      </c>
      <c r="O42" s="6">
        <v>19.630661049104717</v>
      </c>
    </row>
    <row r="43" spans="1:15" x14ac:dyDescent="0.25">
      <c r="A43" s="2" t="s">
        <v>34</v>
      </c>
      <c r="B43" s="3" t="s">
        <v>17</v>
      </c>
      <c r="C43" t="s">
        <v>3</v>
      </c>
      <c r="D43" s="6">
        <v>1447.4182571379301</v>
      </c>
      <c r="E43" s="6">
        <v>90.678375440135028</v>
      </c>
      <c r="F43" s="6">
        <v>63.883121359864738</v>
      </c>
      <c r="G43" s="6">
        <v>9.173905402442033</v>
      </c>
      <c r="H43" s="6">
        <v>831.01118508794036</v>
      </c>
      <c r="I43" s="6">
        <v>70.026923461542154</v>
      </c>
      <c r="J43" s="6">
        <v>197.38149700029075</v>
      </c>
      <c r="K43" s="6">
        <v>11.176718544833866</v>
      </c>
      <c r="L43" s="6">
        <v>172.64505429309227</v>
      </c>
      <c r="M43" s="6">
        <v>32.736974599363791</v>
      </c>
      <c r="N43" s="6">
        <v>157.10059170411174</v>
      </c>
      <c r="O43" s="6">
        <v>15.861851508835386</v>
      </c>
    </row>
    <row r="44" spans="1:15" x14ac:dyDescent="0.25">
      <c r="A44" t="s">
        <v>8</v>
      </c>
      <c r="B44" s="3" t="s">
        <v>35</v>
      </c>
      <c r="C44" t="s">
        <v>3</v>
      </c>
      <c r="D44" s="6">
        <v>3819.6957936386102</v>
      </c>
      <c r="E44" s="6">
        <v>217.13585315064199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</row>
    <row r="45" spans="1:15" x14ac:dyDescent="0.25">
      <c r="A45" t="s">
        <v>8</v>
      </c>
      <c r="B45" s="3" t="s">
        <v>13</v>
      </c>
      <c r="C45" t="s">
        <v>3</v>
      </c>
      <c r="D45" s="6">
        <v>2963.223080446151</v>
      </c>
      <c r="E45" s="6">
        <v>144.26055032348847</v>
      </c>
      <c r="F45" s="6">
        <v>0</v>
      </c>
      <c r="G45" s="6">
        <v>0</v>
      </c>
      <c r="H45" s="6">
        <v>141.11019522556586</v>
      </c>
      <c r="I45" s="6">
        <v>21.74866071871315</v>
      </c>
      <c r="J45" s="6">
        <v>11.794578695664448</v>
      </c>
      <c r="K45" s="6">
        <v>1.8719544472259435</v>
      </c>
      <c r="L45" s="6">
        <v>0</v>
      </c>
      <c r="M45" s="6">
        <v>0</v>
      </c>
      <c r="N45" s="6">
        <v>1.006030094107714</v>
      </c>
      <c r="O45" s="6">
        <v>0.62690040554382886</v>
      </c>
    </row>
    <row r="46" spans="1:15" x14ac:dyDescent="0.25">
      <c r="A46" t="s">
        <v>8</v>
      </c>
      <c r="B46" s="3" t="s">
        <v>14</v>
      </c>
      <c r="C46" t="s">
        <v>3</v>
      </c>
      <c r="D46" s="6">
        <v>2211.1950814991487</v>
      </c>
      <c r="E46" s="6">
        <v>155.17282415551526</v>
      </c>
      <c r="F46" s="6">
        <v>0.11873856955008116</v>
      </c>
      <c r="G46" s="6">
        <v>0.11873856955008116</v>
      </c>
      <c r="H46" s="6">
        <v>215.98052567010629</v>
      </c>
      <c r="I46" s="6">
        <v>6.7199221806422234</v>
      </c>
      <c r="J46" s="6">
        <v>22.383478269715724</v>
      </c>
      <c r="K46" s="6">
        <v>0.78914911505379925</v>
      </c>
      <c r="L46" s="6">
        <v>0.29432615603766682</v>
      </c>
      <c r="M46" s="6">
        <v>0.29432615603766682</v>
      </c>
      <c r="N46" s="6">
        <v>8.7671530986449948</v>
      </c>
      <c r="O46" s="6">
        <v>2.0695741024451371</v>
      </c>
    </row>
    <row r="47" spans="1:15" x14ac:dyDescent="0.25">
      <c r="A47" t="s">
        <v>8</v>
      </c>
      <c r="B47" s="3" t="s">
        <v>15</v>
      </c>
      <c r="C47" t="s">
        <v>3</v>
      </c>
      <c r="D47" s="6">
        <v>1354.8933361152083</v>
      </c>
      <c r="E47" s="6">
        <v>121.68961393202348</v>
      </c>
      <c r="F47" s="6">
        <v>25.249918946075951</v>
      </c>
      <c r="G47" s="6">
        <v>8.3650169387228601</v>
      </c>
      <c r="H47" s="6">
        <v>428.73523046276836</v>
      </c>
      <c r="I47" s="6">
        <v>45.386247827357231</v>
      </c>
      <c r="J47" s="6">
        <v>75.689369273331366</v>
      </c>
      <c r="K47" s="6">
        <v>13.260869349490363</v>
      </c>
      <c r="L47" s="6">
        <v>27.316454803736942</v>
      </c>
      <c r="M47" s="6">
        <v>16.079776303710645</v>
      </c>
      <c r="N47" s="6">
        <v>45.952290654946843</v>
      </c>
      <c r="O47" s="6">
        <v>6.9738285529050765</v>
      </c>
    </row>
    <row r="48" spans="1:15" x14ac:dyDescent="0.25">
      <c r="A48" t="s">
        <v>8</v>
      </c>
      <c r="B48" s="3" t="s">
        <v>16</v>
      </c>
      <c r="C48" t="s">
        <v>3</v>
      </c>
      <c r="D48" s="6">
        <v>1357.9365707564441</v>
      </c>
      <c r="E48" s="6">
        <v>65.556748708470792</v>
      </c>
      <c r="F48" s="6">
        <v>35.629828041866759</v>
      </c>
      <c r="G48" s="6">
        <v>6.6152579991261042</v>
      </c>
      <c r="H48" s="6">
        <v>602.4365379093266</v>
      </c>
      <c r="I48" s="6">
        <v>45.649016559461806</v>
      </c>
      <c r="J48" s="6">
        <v>107.69660968788435</v>
      </c>
      <c r="K48" s="6">
        <v>11.513798477558305</v>
      </c>
      <c r="L48" s="6">
        <v>127.29420081222794</v>
      </c>
      <c r="M48" s="6">
        <v>50.405409374953379</v>
      </c>
      <c r="N48" s="6">
        <v>67.052325718655837</v>
      </c>
      <c r="O48" s="6">
        <v>17.619658225789362</v>
      </c>
    </row>
    <row r="49" spans="1:15" x14ac:dyDescent="0.25">
      <c r="A49" t="s">
        <v>8</v>
      </c>
      <c r="B49" s="3" t="s">
        <v>17</v>
      </c>
      <c r="C49" t="s">
        <v>3</v>
      </c>
      <c r="D49" s="6">
        <v>1481.4745889748722</v>
      </c>
      <c r="E49" s="6">
        <v>98.633873550938404</v>
      </c>
      <c r="F49" s="6">
        <v>65.342626414529803</v>
      </c>
      <c r="G49" s="6">
        <v>13.406013324286516</v>
      </c>
      <c r="H49" s="6">
        <v>880.8358042291627</v>
      </c>
      <c r="I49" s="6">
        <v>35.778623979320727</v>
      </c>
      <c r="J49" s="6">
        <v>210.73924213179492</v>
      </c>
      <c r="K49" s="6">
        <v>16.039931046649023</v>
      </c>
      <c r="L49" s="6">
        <v>199.59375062537356</v>
      </c>
      <c r="M49" s="6">
        <v>46.566948128720284</v>
      </c>
      <c r="N49" s="6">
        <v>170.25294794345069</v>
      </c>
      <c r="O49" s="6">
        <v>38.415168303378778</v>
      </c>
    </row>
    <row r="50" spans="1:15" x14ac:dyDescent="0.25">
      <c r="A50" s="2" t="s">
        <v>33</v>
      </c>
      <c r="B50" s="3" t="s">
        <v>35</v>
      </c>
      <c r="C50" t="s">
        <v>3</v>
      </c>
      <c r="D50" s="6">
        <v>3181.7775967216298</v>
      </c>
      <c r="E50" s="6">
        <v>113.336415006892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</row>
    <row r="51" spans="1:15" x14ac:dyDescent="0.25">
      <c r="A51" s="2" t="s">
        <v>33</v>
      </c>
      <c r="B51" s="3" t="s">
        <v>13</v>
      </c>
      <c r="C51" t="s">
        <v>3</v>
      </c>
      <c r="D51" s="6">
        <v>2595.6388787068358</v>
      </c>
      <c r="E51" s="6">
        <v>160.50397770542986</v>
      </c>
      <c r="F51" s="6">
        <v>0</v>
      </c>
      <c r="G51" s="6">
        <v>0</v>
      </c>
      <c r="H51" s="6">
        <v>132.56324232284734</v>
      </c>
      <c r="I51" s="6">
        <v>10.589004503413486</v>
      </c>
      <c r="J51" s="6">
        <v>11.266628753905175</v>
      </c>
      <c r="K51" s="6">
        <v>1.6141167188438459</v>
      </c>
      <c r="L51" s="6">
        <v>0</v>
      </c>
      <c r="M51" s="6">
        <v>0</v>
      </c>
      <c r="N51" s="6">
        <v>1.8044050020548472</v>
      </c>
      <c r="O51" s="6">
        <v>0.43027217349793845</v>
      </c>
    </row>
    <row r="52" spans="1:15" x14ac:dyDescent="0.25">
      <c r="A52" s="2" t="s">
        <v>33</v>
      </c>
      <c r="B52" s="3" t="s">
        <v>14</v>
      </c>
      <c r="C52" t="s">
        <v>3</v>
      </c>
      <c r="D52" s="6">
        <v>2205.7535028789921</v>
      </c>
      <c r="E52" s="6">
        <v>81.263178105098021</v>
      </c>
      <c r="F52" s="6">
        <v>5.0897024440931053</v>
      </c>
      <c r="G52" s="6">
        <v>1.9871189356850849</v>
      </c>
      <c r="H52" s="6">
        <v>306.84207067095366</v>
      </c>
      <c r="I52" s="6">
        <v>40.966862356738154</v>
      </c>
      <c r="J52" s="6">
        <v>34.999751772258456</v>
      </c>
      <c r="K52" s="6">
        <v>5.8522944311083762</v>
      </c>
      <c r="L52" s="6">
        <v>6.2341757728743774</v>
      </c>
      <c r="M52" s="6">
        <v>4.7643678521271351</v>
      </c>
      <c r="N52" s="6">
        <v>20.613452315356838</v>
      </c>
      <c r="O52" s="6">
        <v>3.876404925245942</v>
      </c>
    </row>
    <row r="53" spans="1:15" x14ac:dyDescent="0.25">
      <c r="A53" s="2" t="s">
        <v>33</v>
      </c>
      <c r="B53" s="3" t="s">
        <v>15</v>
      </c>
      <c r="C53" t="s">
        <v>3</v>
      </c>
      <c r="D53" s="6">
        <v>1686.3359050335991</v>
      </c>
      <c r="E53" s="6">
        <v>161.12365396387816</v>
      </c>
      <c r="F53" s="6">
        <v>28.974195945281746</v>
      </c>
      <c r="G53" s="6">
        <v>8.5882948458672068</v>
      </c>
      <c r="H53" s="6">
        <v>442.96767128453916</v>
      </c>
      <c r="I53" s="6">
        <v>41.13902753035628</v>
      </c>
      <c r="J53" s="6">
        <v>75.598699455513156</v>
      </c>
      <c r="K53" s="6">
        <v>10.823970130036519</v>
      </c>
      <c r="L53" s="6">
        <v>25.822047749137361</v>
      </c>
      <c r="M53" s="6">
        <v>18.44566056119228</v>
      </c>
      <c r="N53" s="6">
        <v>44.544925624582874</v>
      </c>
      <c r="O53" s="6">
        <v>8.1556279341890416</v>
      </c>
    </row>
    <row r="54" spans="1:15" x14ac:dyDescent="0.25">
      <c r="A54" s="2" t="s">
        <v>33</v>
      </c>
      <c r="B54" s="3" t="s">
        <v>16</v>
      </c>
      <c r="C54" t="s">
        <v>3</v>
      </c>
      <c r="D54" s="6">
        <v>1849.2885796935841</v>
      </c>
      <c r="E54" s="6">
        <v>109.16191362968731</v>
      </c>
      <c r="F54" s="6">
        <v>73.474148163955661</v>
      </c>
      <c r="G54" s="6">
        <v>14.544599762264294</v>
      </c>
      <c r="H54" s="6">
        <v>799.55839559873391</v>
      </c>
      <c r="I54" s="6">
        <v>80.909696634668435</v>
      </c>
      <c r="J54" s="6">
        <v>219.24141148479407</v>
      </c>
      <c r="K54" s="6">
        <v>32.298631683312948</v>
      </c>
      <c r="L54" s="6">
        <v>208.72398716210859</v>
      </c>
      <c r="M54" s="6">
        <v>43.597623475794329</v>
      </c>
      <c r="N54" s="6">
        <v>113.3407882712164</v>
      </c>
      <c r="O54" s="6">
        <v>49.219192726314262</v>
      </c>
    </row>
    <row r="55" spans="1:15" x14ac:dyDescent="0.25">
      <c r="A55" s="2" t="s">
        <v>33</v>
      </c>
      <c r="B55" s="3" t="s">
        <v>17</v>
      </c>
      <c r="C55" t="s">
        <v>3</v>
      </c>
      <c r="D55" s="6">
        <v>1808.5515346581917</v>
      </c>
      <c r="E55" s="6">
        <v>61.877225244646958</v>
      </c>
      <c r="F55" s="6">
        <v>83.502413354716239</v>
      </c>
      <c r="G55" s="6">
        <v>14.862857743390503</v>
      </c>
      <c r="H55" s="6">
        <v>929.29287296781615</v>
      </c>
      <c r="I55" s="6">
        <v>92.237089162186138</v>
      </c>
      <c r="J55" s="6">
        <v>341.53350771133699</v>
      </c>
      <c r="K55" s="6">
        <v>35.926406698193851</v>
      </c>
      <c r="L55" s="6">
        <v>370.88352681379348</v>
      </c>
      <c r="M55" s="6">
        <v>47.528805260057794</v>
      </c>
      <c r="N55" s="6">
        <v>214.85678889846952</v>
      </c>
      <c r="O55" s="6">
        <v>60.221101073142862</v>
      </c>
    </row>
    <row r="56" spans="1:15" x14ac:dyDescent="0.25">
      <c r="A56" s="2" t="s">
        <v>34</v>
      </c>
      <c r="B56" s="3" t="s">
        <v>35</v>
      </c>
      <c r="C56" t="s">
        <v>2</v>
      </c>
      <c r="D56" s="6">
        <v>5886.4635987146803</v>
      </c>
      <c r="E56" s="6">
        <v>417.49015245131898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</row>
    <row r="57" spans="1:15" x14ac:dyDescent="0.25">
      <c r="A57" s="2" t="s">
        <v>34</v>
      </c>
      <c r="B57" s="3" t="s">
        <v>13</v>
      </c>
      <c r="C57" t="s">
        <v>2</v>
      </c>
      <c r="D57" s="6">
        <v>5720.6644605064412</v>
      </c>
      <c r="E57" s="6">
        <v>200.23211059873148</v>
      </c>
      <c r="F57" s="6">
        <v>0.7669920374596283</v>
      </c>
      <c r="G57" s="6">
        <v>0.7669920374596283</v>
      </c>
      <c r="H57" s="6">
        <v>497.94451679947429</v>
      </c>
      <c r="I57" s="6">
        <v>34.997858236113956</v>
      </c>
      <c r="J57" s="6">
        <v>17.973252470366788</v>
      </c>
      <c r="K57" s="6">
        <v>4.4900382072994667</v>
      </c>
      <c r="L57" s="6">
        <v>4.032930869974404</v>
      </c>
      <c r="M57" s="6">
        <v>2.939252624564304</v>
      </c>
      <c r="N57" s="6">
        <v>1.3453727123902801</v>
      </c>
      <c r="O57" s="6">
        <v>0.95838147489700987</v>
      </c>
    </row>
    <row r="58" spans="1:15" x14ac:dyDescent="0.25">
      <c r="A58" s="2" t="s">
        <v>34</v>
      </c>
      <c r="B58" s="3" t="s">
        <v>14</v>
      </c>
      <c r="C58" t="s">
        <v>2</v>
      </c>
      <c r="D58" s="6">
        <v>5855.0512745172773</v>
      </c>
      <c r="E58" s="6">
        <v>448.43752121943334</v>
      </c>
      <c r="F58" s="6">
        <v>6.7924341781122584</v>
      </c>
      <c r="G58" s="6">
        <v>4.4630816728540577</v>
      </c>
      <c r="H58" s="6">
        <v>1127.7004873330377</v>
      </c>
      <c r="I58" s="6">
        <v>248.47018273744533</v>
      </c>
      <c r="J58" s="6">
        <v>104.86000178118157</v>
      </c>
      <c r="K58" s="6">
        <v>26.920781317543156</v>
      </c>
      <c r="L58" s="6">
        <v>74.276342890545607</v>
      </c>
      <c r="M58" s="6">
        <v>33.880583897330098</v>
      </c>
      <c r="N58" s="6">
        <v>51.85699920578346</v>
      </c>
      <c r="O58" s="6">
        <v>30.288273682655845</v>
      </c>
    </row>
    <row r="59" spans="1:15" x14ac:dyDescent="0.25">
      <c r="A59" s="2" t="s">
        <v>34</v>
      </c>
      <c r="B59" s="3" t="s">
        <v>15</v>
      </c>
      <c r="C59" t="s">
        <v>2</v>
      </c>
      <c r="D59" s="6">
        <v>5150.8805879411311</v>
      </c>
      <c r="E59" s="6">
        <v>755.19577425191881</v>
      </c>
      <c r="F59" s="6">
        <v>68.610171094075525</v>
      </c>
      <c r="G59" s="6">
        <v>24.117388704293909</v>
      </c>
      <c r="H59" s="6">
        <v>1681.5240895945799</v>
      </c>
      <c r="I59" s="6">
        <v>358.77730996173557</v>
      </c>
      <c r="J59" s="6">
        <v>238.32597757655046</v>
      </c>
      <c r="K59" s="6">
        <v>57.733726381082349</v>
      </c>
      <c r="L59" s="6">
        <v>209.32257448899622</v>
      </c>
      <c r="M59" s="6">
        <v>54.560315052958977</v>
      </c>
      <c r="N59" s="6">
        <v>178.02839279941318</v>
      </c>
      <c r="O59" s="6">
        <v>62.730130488751435</v>
      </c>
    </row>
    <row r="60" spans="1:15" x14ac:dyDescent="0.25">
      <c r="A60" s="2" t="s">
        <v>34</v>
      </c>
      <c r="B60" s="3" t="s">
        <v>16</v>
      </c>
      <c r="C60" t="s">
        <v>2</v>
      </c>
      <c r="D60" s="6">
        <v>4886.5072806563594</v>
      </c>
      <c r="E60" s="6">
        <v>325.04958337694757</v>
      </c>
      <c r="F60" s="6">
        <v>152.46540647169371</v>
      </c>
      <c r="G60" s="6">
        <v>38.283975963460811</v>
      </c>
      <c r="H60" s="6">
        <v>2174.8744617975426</v>
      </c>
      <c r="I60" s="6">
        <v>214.07778005344827</v>
      </c>
      <c r="J60" s="6">
        <v>393.85521221436352</v>
      </c>
      <c r="K60" s="6">
        <v>43.91606543712637</v>
      </c>
      <c r="L60" s="6">
        <v>359.71548283686622</v>
      </c>
      <c r="M60" s="6">
        <v>32.672442991634036</v>
      </c>
      <c r="N60" s="6">
        <v>278.58521945255444</v>
      </c>
      <c r="O60" s="6">
        <v>41.34161118793434</v>
      </c>
    </row>
    <row r="61" spans="1:15" x14ac:dyDescent="0.25">
      <c r="A61" s="2" t="s">
        <v>34</v>
      </c>
      <c r="B61" s="3" t="s">
        <v>17</v>
      </c>
      <c r="C61" t="s">
        <v>2</v>
      </c>
      <c r="D61" s="6">
        <v>3836.0207483064364</v>
      </c>
      <c r="E61" s="6">
        <v>277.40101984669087</v>
      </c>
      <c r="F61" s="6">
        <v>172.0172458988753</v>
      </c>
      <c r="G61" s="6">
        <v>19.580826970016709</v>
      </c>
      <c r="H61" s="6">
        <v>2125.8978838225862</v>
      </c>
      <c r="I61" s="6">
        <v>191.63477850909229</v>
      </c>
      <c r="J61" s="6">
        <v>498.86622415702379</v>
      </c>
      <c r="K61" s="6">
        <v>37.685786345058837</v>
      </c>
      <c r="L61" s="6">
        <v>495.33795667436374</v>
      </c>
      <c r="M61" s="6">
        <v>35.09063536802546</v>
      </c>
      <c r="N61" s="6">
        <v>441.27939862558515</v>
      </c>
      <c r="O61" s="6">
        <v>47.31333611382253</v>
      </c>
    </row>
    <row r="62" spans="1:15" x14ac:dyDescent="0.25">
      <c r="A62" t="s">
        <v>8</v>
      </c>
      <c r="B62" s="3" t="s">
        <v>35</v>
      </c>
      <c r="C62" t="s">
        <v>2</v>
      </c>
      <c r="D62" s="6">
        <v>5701.9913530717004</v>
      </c>
      <c r="E62" s="6">
        <v>136.41447212918101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</row>
    <row r="63" spans="1:15" x14ac:dyDescent="0.25">
      <c r="A63" t="s">
        <v>8</v>
      </c>
      <c r="B63" s="3" t="s">
        <v>13</v>
      </c>
      <c r="C63" t="s">
        <v>2</v>
      </c>
      <c r="D63" s="6">
        <v>5893.0553019760964</v>
      </c>
      <c r="E63" s="6">
        <v>421.08992132126963</v>
      </c>
      <c r="F63" s="6">
        <v>0</v>
      </c>
      <c r="G63" s="6">
        <v>0</v>
      </c>
      <c r="H63" s="6">
        <v>517.22652504202892</v>
      </c>
      <c r="I63" s="6">
        <v>24.129664835372818</v>
      </c>
      <c r="J63" s="6">
        <v>20.606840186967929</v>
      </c>
      <c r="K63" s="6">
        <v>8.3760366038653196</v>
      </c>
      <c r="L63" s="6">
        <v>4.8047805581836363</v>
      </c>
      <c r="M63" s="6">
        <v>4.6767993030178845</v>
      </c>
      <c r="N63" s="6">
        <v>2.5773970224469172</v>
      </c>
      <c r="O63" s="6">
        <v>1.3121217813139123</v>
      </c>
    </row>
    <row r="64" spans="1:15" x14ac:dyDescent="0.25">
      <c r="A64" t="s">
        <v>8</v>
      </c>
      <c r="B64" s="3" t="s">
        <v>14</v>
      </c>
      <c r="C64" t="s">
        <v>2</v>
      </c>
      <c r="D64" s="6">
        <v>5508.8552872198852</v>
      </c>
      <c r="E64" s="6">
        <v>336.46743111886104</v>
      </c>
      <c r="F64" s="6">
        <v>4.0104361344364721</v>
      </c>
      <c r="G64" s="6">
        <v>3.7264118648208058</v>
      </c>
      <c r="H64" s="6">
        <v>883.38323106183259</v>
      </c>
      <c r="I64" s="6">
        <v>113.57551655666708</v>
      </c>
      <c r="J64" s="6">
        <v>72.745956718626928</v>
      </c>
      <c r="K64" s="6">
        <v>10.345883184682119</v>
      </c>
      <c r="L64" s="6">
        <v>48.10911388385194</v>
      </c>
      <c r="M64" s="6">
        <v>10.558099089276586</v>
      </c>
      <c r="N64" s="6">
        <v>21.253612239217624</v>
      </c>
      <c r="O64" s="6">
        <v>7.2467093824864195</v>
      </c>
    </row>
    <row r="65" spans="1:15" x14ac:dyDescent="0.25">
      <c r="A65" t="s">
        <v>8</v>
      </c>
      <c r="B65" s="3" t="s">
        <v>15</v>
      </c>
      <c r="C65" t="s">
        <v>2</v>
      </c>
      <c r="D65" s="6">
        <v>4958.8561717940038</v>
      </c>
      <c r="E65" s="6">
        <v>289.57890712667086</v>
      </c>
      <c r="F65" s="6">
        <v>109.90003707227559</v>
      </c>
      <c r="G65" s="6">
        <v>48.235577735478039</v>
      </c>
      <c r="H65" s="6">
        <v>1714.874530644895</v>
      </c>
      <c r="I65" s="6">
        <v>176.5349588881642</v>
      </c>
      <c r="J65" s="6">
        <v>275.66981509192982</v>
      </c>
      <c r="K65" s="6">
        <v>51.197520238432375</v>
      </c>
      <c r="L65" s="6">
        <v>229.71481290196488</v>
      </c>
      <c r="M65" s="6">
        <v>49.955412228238501</v>
      </c>
      <c r="N65" s="6">
        <v>162.05122077025689</v>
      </c>
      <c r="O65" s="6">
        <v>24.928661551261595</v>
      </c>
    </row>
    <row r="66" spans="1:15" x14ac:dyDescent="0.25">
      <c r="A66" t="s">
        <v>8</v>
      </c>
      <c r="B66" s="3" t="s">
        <v>16</v>
      </c>
      <c r="C66" t="s">
        <v>2</v>
      </c>
      <c r="D66" s="6">
        <v>4240.3515826660741</v>
      </c>
      <c r="E66" s="6">
        <v>348.04880207445268</v>
      </c>
      <c r="F66" s="6">
        <v>115.52545715916247</v>
      </c>
      <c r="G66" s="6">
        <v>24.836178085535902</v>
      </c>
      <c r="H66" s="6">
        <v>1987.2896668030833</v>
      </c>
      <c r="I66" s="6">
        <v>147.71473786909493</v>
      </c>
      <c r="J66" s="6">
        <v>346.24296127864534</v>
      </c>
      <c r="K66" s="6">
        <v>25.246728383459075</v>
      </c>
      <c r="L66" s="6">
        <v>354.9255017667482</v>
      </c>
      <c r="M66" s="6">
        <v>26.25110844821177</v>
      </c>
      <c r="N66" s="6">
        <v>273.12815838893846</v>
      </c>
      <c r="O66" s="6">
        <v>28.713537323320345</v>
      </c>
    </row>
    <row r="67" spans="1:15" x14ac:dyDescent="0.25">
      <c r="A67" t="s">
        <v>8</v>
      </c>
      <c r="B67" s="3" t="s">
        <v>17</v>
      </c>
      <c r="C67" t="s">
        <v>2</v>
      </c>
      <c r="D67" s="6">
        <v>3777.6936293427257</v>
      </c>
      <c r="E67" s="6">
        <v>298.11682892425392</v>
      </c>
      <c r="F67" s="6">
        <v>165.19659699136079</v>
      </c>
      <c r="G67" s="6">
        <v>35.874651308634263</v>
      </c>
      <c r="H67" s="6">
        <v>2170.514284572399</v>
      </c>
      <c r="I67" s="6">
        <v>174.34927265863277</v>
      </c>
      <c r="J67" s="6">
        <v>531.80238525261552</v>
      </c>
      <c r="K67" s="6">
        <v>42.617741469822441</v>
      </c>
      <c r="L67" s="6">
        <v>554.03755592568882</v>
      </c>
      <c r="M67" s="6">
        <v>53.434165254331617</v>
      </c>
      <c r="N67" s="6">
        <v>513.55537504243432</v>
      </c>
      <c r="O67" s="6">
        <v>78.065874737659342</v>
      </c>
    </row>
    <row r="68" spans="1:15" x14ac:dyDescent="0.25">
      <c r="A68" s="2" t="s">
        <v>33</v>
      </c>
      <c r="B68" s="3" t="s">
        <v>35</v>
      </c>
      <c r="C68" t="s">
        <v>2</v>
      </c>
      <c r="D68" s="6">
        <v>6113.7474846237101</v>
      </c>
      <c r="E68" s="6">
        <v>444.486146218366</v>
      </c>
      <c r="F68" s="6">
        <v>5.1688813989152149E-2</v>
      </c>
      <c r="G68" s="6">
        <v>5.1688813989152149E-2</v>
      </c>
      <c r="H68" s="6">
        <v>5.1688813989152149E-2</v>
      </c>
      <c r="I68" s="6">
        <v>5.1688813989152149E-2</v>
      </c>
      <c r="J68" s="6">
        <v>5.1688813989152149E-2</v>
      </c>
      <c r="K68" s="6">
        <v>5.1688813989152149E-2</v>
      </c>
      <c r="L68" s="6">
        <v>5.1688813989152149E-2</v>
      </c>
      <c r="M68" s="6">
        <v>5.1688813989152149E-2</v>
      </c>
      <c r="N68" s="6">
        <v>5.1688813989152149E-2</v>
      </c>
      <c r="O68" s="6">
        <v>5.1688813989152149E-2</v>
      </c>
    </row>
    <row r="69" spans="1:15" x14ac:dyDescent="0.25">
      <c r="A69" s="2" t="s">
        <v>33</v>
      </c>
      <c r="B69" s="3" t="s">
        <v>13</v>
      </c>
      <c r="C69" t="s">
        <v>2</v>
      </c>
      <c r="D69" s="6">
        <v>6175.7421278718202</v>
      </c>
      <c r="E69" s="6">
        <v>612.27291426801764</v>
      </c>
      <c r="F69" s="6">
        <v>5.1688813989152149E-2</v>
      </c>
      <c r="G69" s="6">
        <v>5.1688813989152149E-2</v>
      </c>
      <c r="H69" s="6">
        <v>596.85068858629177</v>
      </c>
      <c r="I69" s="6">
        <v>75.38320830372389</v>
      </c>
      <c r="J69" s="6">
        <v>30.999296347205597</v>
      </c>
      <c r="K69" s="6">
        <v>2.5277492205611205</v>
      </c>
      <c r="L69" s="6">
        <v>17.87221669542377</v>
      </c>
      <c r="M69" s="6">
        <v>3.5426410314148953</v>
      </c>
      <c r="N69" s="6">
        <v>5.5764981483374907</v>
      </c>
      <c r="O69" s="6">
        <v>1.8483373046992158</v>
      </c>
    </row>
    <row r="70" spans="1:15" x14ac:dyDescent="0.25">
      <c r="A70" s="2" t="s">
        <v>33</v>
      </c>
      <c r="B70" s="3" t="s">
        <v>14</v>
      </c>
      <c r="C70" t="s">
        <v>2</v>
      </c>
      <c r="D70" s="6">
        <v>5810.1324858414464</v>
      </c>
      <c r="E70" s="6">
        <v>332.86542840742891</v>
      </c>
      <c r="F70" s="6">
        <v>24.884990097082067</v>
      </c>
      <c r="G70" s="6">
        <v>9.036424969827257</v>
      </c>
      <c r="H70" s="6">
        <v>1166.073524837554</v>
      </c>
      <c r="I70" s="6">
        <v>154.74722740698519</v>
      </c>
      <c r="J70" s="6">
        <v>112.14846506835369</v>
      </c>
      <c r="K70" s="6">
        <v>17.442484338562409</v>
      </c>
      <c r="L70" s="6">
        <v>103.33379174320976</v>
      </c>
      <c r="M70" s="6">
        <v>23.517181558807337</v>
      </c>
      <c r="N70" s="6">
        <v>75.360528861302924</v>
      </c>
      <c r="O70" s="6">
        <v>23.154671627458349</v>
      </c>
    </row>
    <row r="71" spans="1:15" x14ac:dyDescent="0.25">
      <c r="A71" s="2" t="s">
        <v>33</v>
      </c>
      <c r="B71" s="3" t="s">
        <v>15</v>
      </c>
      <c r="C71" t="s">
        <v>2</v>
      </c>
      <c r="D71" s="6">
        <v>5915.4328913587942</v>
      </c>
      <c r="E71" s="6">
        <v>534.92133383641362</v>
      </c>
      <c r="F71" s="6">
        <v>103.48267142678722</v>
      </c>
      <c r="G71" s="6">
        <v>21.831945872748278</v>
      </c>
      <c r="H71" s="6">
        <v>1597.3826716458832</v>
      </c>
      <c r="I71" s="6">
        <v>188.50813219389744</v>
      </c>
      <c r="J71" s="6">
        <v>232.867760498818</v>
      </c>
      <c r="K71" s="6">
        <v>30.112653013347764</v>
      </c>
      <c r="L71" s="6">
        <v>204.24592731585699</v>
      </c>
      <c r="M71" s="6">
        <v>36.856808497455944</v>
      </c>
      <c r="N71" s="6">
        <v>140.13282501637218</v>
      </c>
      <c r="O71" s="6">
        <v>29.138694011618146</v>
      </c>
    </row>
    <row r="72" spans="1:15" x14ac:dyDescent="0.25">
      <c r="A72" s="2" t="s">
        <v>33</v>
      </c>
      <c r="B72" s="3" t="s">
        <v>16</v>
      </c>
      <c r="C72" t="s">
        <v>2</v>
      </c>
      <c r="D72" s="6">
        <v>4507.1831004251662</v>
      </c>
      <c r="E72" s="6">
        <v>178.03279260268982</v>
      </c>
      <c r="F72" s="6">
        <v>183.3358242102635</v>
      </c>
      <c r="G72" s="6">
        <v>31.920753642006929</v>
      </c>
      <c r="H72" s="6">
        <v>1873.9799478788593</v>
      </c>
      <c r="I72" s="6">
        <v>167.05265298446079</v>
      </c>
      <c r="J72" s="6">
        <v>485.59525418665186</v>
      </c>
      <c r="K72" s="6">
        <v>53.071006096836292</v>
      </c>
      <c r="L72" s="6">
        <v>445.13035513592149</v>
      </c>
      <c r="M72" s="6">
        <v>60.731868684610532</v>
      </c>
      <c r="N72" s="6">
        <v>341.35376019725476</v>
      </c>
      <c r="O72" s="6">
        <v>68.413327790862937</v>
      </c>
    </row>
    <row r="73" spans="1:15" x14ac:dyDescent="0.25">
      <c r="A73" s="2" t="s">
        <v>33</v>
      </c>
      <c r="B73" s="3" t="s">
        <v>17</v>
      </c>
      <c r="C73" t="s">
        <v>2</v>
      </c>
      <c r="D73" s="6">
        <v>3775.6862350641086</v>
      </c>
      <c r="E73" s="6">
        <v>209.03260372952326</v>
      </c>
      <c r="F73" s="6">
        <v>181.43109272351705</v>
      </c>
      <c r="G73" s="6">
        <v>31.358959503820934</v>
      </c>
      <c r="H73" s="6">
        <v>1832.7175994947879</v>
      </c>
      <c r="I73" s="6">
        <v>206.40914809427366</v>
      </c>
      <c r="J73" s="6">
        <v>619.75160433276278</v>
      </c>
      <c r="K73" s="6">
        <v>75.256880826966665</v>
      </c>
      <c r="L73" s="6">
        <v>663.89106030254618</v>
      </c>
      <c r="M73" s="6">
        <v>107.01412402819169</v>
      </c>
      <c r="N73" s="6">
        <v>585.82935634266755</v>
      </c>
      <c r="O73" s="6">
        <v>139.71034895712373</v>
      </c>
    </row>
    <row r="74" spans="1:15" x14ac:dyDescent="0.25">
      <c r="A74" s="2" t="s">
        <v>34</v>
      </c>
      <c r="B74" s="3" t="s">
        <v>35</v>
      </c>
      <c r="C74" t="s">
        <v>1</v>
      </c>
      <c r="D74" s="6">
        <v>3586.7820025573701</v>
      </c>
      <c r="E74" s="6">
        <v>229.34285536771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/>
      <c r="O74" s="6"/>
    </row>
    <row r="75" spans="1:15" x14ac:dyDescent="0.25">
      <c r="A75" s="2" t="s">
        <v>34</v>
      </c>
      <c r="B75" s="3" t="s">
        <v>13</v>
      </c>
      <c r="C75" t="s">
        <v>1</v>
      </c>
      <c r="D75" s="6">
        <v>4776.5944263232532</v>
      </c>
      <c r="E75" s="6">
        <v>344.34323434685507</v>
      </c>
      <c r="F75" s="6">
        <v>16.619635726535087</v>
      </c>
      <c r="G75" s="6">
        <v>6.7960865736313743</v>
      </c>
      <c r="H75" s="6">
        <v>41.416919520323738</v>
      </c>
      <c r="I75" s="6">
        <v>11.671478252623551</v>
      </c>
      <c r="J75" s="6">
        <v>295.76760371591547</v>
      </c>
      <c r="K75" s="6">
        <v>44.088134614122588</v>
      </c>
      <c r="L75" s="6">
        <v>4.9800207654036548</v>
      </c>
      <c r="M75" s="6">
        <v>2.3420374055829849</v>
      </c>
      <c r="N75" s="6"/>
      <c r="O75" s="6"/>
    </row>
    <row r="76" spans="1:15" x14ac:dyDescent="0.25">
      <c r="A76" s="2" t="s">
        <v>34</v>
      </c>
      <c r="B76" s="3" t="s">
        <v>14</v>
      </c>
      <c r="C76" t="s">
        <v>1</v>
      </c>
      <c r="D76" s="6">
        <v>5412.1458427702119</v>
      </c>
      <c r="E76" s="6">
        <v>715.87017184768331</v>
      </c>
      <c r="F76" s="6">
        <v>62.435660127597217</v>
      </c>
      <c r="G76" s="6">
        <v>22.686872091572457</v>
      </c>
      <c r="H76" s="6">
        <v>248.37438906955921</v>
      </c>
      <c r="I76" s="6">
        <v>63.10080473336167</v>
      </c>
      <c r="J76" s="6">
        <v>521.01461591448833</v>
      </c>
      <c r="K76" s="6">
        <v>136.13924297742574</v>
      </c>
      <c r="L76" s="6">
        <v>77.196930517089228</v>
      </c>
      <c r="M76" s="6">
        <v>41.453321143792692</v>
      </c>
      <c r="N76" s="6"/>
      <c r="O76" s="6"/>
    </row>
    <row r="77" spans="1:15" x14ac:dyDescent="0.25">
      <c r="A77" s="2" t="s">
        <v>34</v>
      </c>
      <c r="B77" s="3" t="s">
        <v>15</v>
      </c>
      <c r="C77" t="s">
        <v>1</v>
      </c>
      <c r="D77" s="6">
        <v>4251.6974760192334</v>
      </c>
      <c r="E77" s="6">
        <v>744.63487542496227</v>
      </c>
      <c r="F77" s="6">
        <v>81.053971107744346</v>
      </c>
      <c r="G77" s="6">
        <v>17.268497451448539</v>
      </c>
      <c r="H77" s="6">
        <v>456.35912508835719</v>
      </c>
      <c r="I77" s="6">
        <v>77.282050731208585</v>
      </c>
      <c r="J77" s="6">
        <v>428.80080558457013</v>
      </c>
      <c r="K77" s="6">
        <v>83.22175584234985</v>
      </c>
      <c r="L77" s="6">
        <v>137.00540977382485</v>
      </c>
      <c r="M77" s="6">
        <v>27.134206586061111</v>
      </c>
      <c r="N77" s="6"/>
      <c r="O77" s="6"/>
    </row>
    <row r="78" spans="1:15" x14ac:dyDescent="0.25">
      <c r="A78" s="2" t="s">
        <v>34</v>
      </c>
      <c r="B78" s="3" t="s">
        <v>16</v>
      </c>
      <c r="C78" t="s">
        <v>1</v>
      </c>
      <c r="D78" s="6">
        <v>4519.5617591502823</v>
      </c>
      <c r="E78" s="6">
        <v>388.83260884222125</v>
      </c>
      <c r="F78" s="6">
        <v>144.8565848436852</v>
      </c>
      <c r="G78" s="6">
        <v>16.79176429765884</v>
      </c>
      <c r="H78" s="6">
        <v>712.1856655399406</v>
      </c>
      <c r="I78" s="6">
        <v>78.712809072741464</v>
      </c>
      <c r="J78" s="6">
        <v>589.01595962058207</v>
      </c>
      <c r="K78" s="6">
        <v>58.574821360518904</v>
      </c>
      <c r="L78" s="6">
        <v>246.95684299872968</v>
      </c>
      <c r="M78" s="6">
        <v>32.382084758581357</v>
      </c>
      <c r="N78" s="6"/>
      <c r="O78" s="6"/>
    </row>
    <row r="79" spans="1:15" x14ac:dyDescent="0.25">
      <c r="A79" s="2" t="s">
        <v>34</v>
      </c>
      <c r="B79" s="3" t="s">
        <v>17</v>
      </c>
      <c r="C79" t="s">
        <v>1</v>
      </c>
      <c r="D79" s="6">
        <v>3782.3033634170079</v>
      </c>
      <c r="E79" s="6">
        <v>364.65982406634015</v>
      </c>
      <c r="F79" s="6">
        <v>187.15064815615995</v>
      </c>
      <c r="G79" s="6">
        <v>6.9414401973498929</v>
      </c>
      <c r="H79" s="6">
        <v>813.10253512372617</v>
      </c>
      <c r="I79" s="6">
        <v>83.861682756091255</v>
      </c>
      <c r="J79" s="6">
        <v>702.74573574041676</v>
      </c>
      <c r="K79" s="6">
        <v>68.135180884399077</v>
      </c>
      <c r="L79" s="6">
        <v>381.13451981430023</v>
      </c>
      <c r="M79" s="6">
        <v>47.222443677724414</v>
      </c>
      <c r="N79" s="6"/>
      <c r="O79" s="6"/>
    </row>
    <row r="80" spans="1:15" x14ac:dyDescent="0.25">
      <c r="A80" t="s">
        <v>8</v>
      </c>
      <c r="B80" s="3" t="s">
        <v>35</v>
      </c>
      <c r="C80" t="s">
        <v>1</v>
      </c>
      <c r="D80" s="6">
        <v>3745.1151388929802</v>
      </c>
      <c r="E80" s="6">
        <v>184.94032599741499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/>
      <c r="O80" s="6"/>
    </row>
    <row r="81" spans="1:15" x14ac:dyDescent="0.25">
      <c r="A81" t="s">
        <v>8</v>
      </c>
      <c r="B81" s="3" t="s">
        <v>13</v>
      </c>
      <c r="C81" t="s">
        <v>1</v>
      </c>
      <c r="D81" s="6">
        <v>4882.3582362617371</v>
      </c>
      <c r="E81" s="6">
        <v>633.88796400966953</v>
      </c>
      <c r="F81" s="6">
        <v>12.358392659890441</v>
      </c>
      <c r="G81" s="6">
        <v>4.4489879696958932</v>
      </c>
      <c r="H81" s="6">
        <v>42.729147613178938</v>
      </c>
      <c r="I81" s="6">
        <v>17.170311833248508</v>
      </c>
      <c r="J81" s="6">
        <v>314.51641125626514</v>
      </c>
      <c r="K81" s="6">
        <v>33.748028683249103</v>
      </c>
      <c r="L81" s="6">
        <v>2.2739694381244817</v>
      </c>
      <c r="M81" s="6">
        <v>1.3134262963247394</v>
      </c>
      <c r="N81" s="6"/>
      <c r="O81" s="6"/>
    </row>
    <row r="82" spans="1:15" x14ac:dyDescent="0.25">
      <c r="A82" t="s">
        <v>8</v>
      </c>
      <c r="B82" s="3" t="s">
        <v>14</v>
      </c>
      <c r="C82" t="s">
        <v>1</v>
      </c>
      <c r="D82" s="6">
        <v>5071.4338676127327</v>
      </c>
      <c r="E82" s="6">
        <v>533.97148885322235</v>
      </c>
      <c r="F82" s="6">
        <v>19.488127997758387</v>
      </c>
      <c r="G82" s="6">
        <v>6.265587663633168</v>
      </c>
      <c r="H82" s="6">
        <v>201.86842601837606</v>
      </c>
      <c r="I82" s="6">
        <v>25.476839561888148</v>
      </c>
      <c r="J82" s="6">
        <v>331.01374679947924</v>
      </c>
      <c r="K82" s="6">
        <v>63.761872882076837</v>
      </c>
      <c r="L82" s="6">
        <v>26.75778229348991</v>
      </c>
      <c r="M82" s="6">
        <v>1.4818557266355272</v>
      </c>
      <c r="N82" s="6"/>
      <c r="O82" s="6"/>
    </row>
    <row r="83" spans="1:15" x14ac:dyDescent="0.25">
      <c r="A83" t="s">
        <v>8</v>
      </c>
      <c r="B83" s="3" t="s">
        <v>15</v>
      </c>
      <c r="C83" t="s">
        <v>1</v>
      </c>
      <c r="D83" s="6">
        <v>4732.033191908451</v>
      </c>
      <c r="E83" s="6">
        <v>612.22974177179128</v>
      </c>
      <c r="F83" s="6">
        <v>102.42126338323102</v>
      </c>
      <c r="G83" s="6">
        <v>14.936970772363935</v>
      </c>
      <c r="H83" s="6">
        <v>480.51832575187336</v>
      </c>
      <c r="I83" s="6">
        <v>37.660750781084339</v>
      </c>
      <c r="J83" s="6">
        <v>508.86490849089239</v>
      </c>
      <c r="K83" s="6">
        <v>72.795066042771793</v>
      </c>
      <c r="L83" s="6">
        <v>175.399633439479</v>
      </c>
      <c r="M83" s="6">
        <v>35.561095683793305</v>
      </c>
      <c r="N83" s="6"/>
      <c r="O83" s="6"/>
    </row>
    <row r="84" spans="1:15" x14ac:dyDescent="0.25">
      <c r="A84" t="s">
        <v>8</v>
      </c>
      <c r="B84" s="3" t="s">
        <v>16</v>
      </c>
      <c r="C84" t="s">
        <v>1</v>
      </c>
      <c r="D84" s="6">
        <v>4159.685270670142</v>
      </c>
      <c r="E84" s="6">
        <v>558.23436384037723</v>
      </c>
      <c r="F84" s="6">
        <v>129.456760846001</v>
      </c>
      <c r="G84" s="6">
        <v>12.81278604921018</v>
      </c>
      <c r="H84" s="6">
        <v>678.6210297017019</v>
      </c>
      <c r="I84" s="6">
        <v>90.33882851758284</v>
      </c>
      <c r="J84" s="6">
        <v>577.44836754881396</v>
      </c>
      <c r="K84" s="6">
        <v>74.797758015982026</v>
      </c>
      <c r="L84" s="6">
        <v>242.01521580557699</v>
      </c>
      <c r="M84" s="6">
        <v>37.132098932081085</v>
      </c>
      <c r="N84" s="6"/>
      <c r="O84" s="6"/>
    </row>
    <row r="85" spans="1:15" x14ac:dyDescent="0.25">
      <c r="A85" t="s">
        <v>8</v>
      </c>
      <c r="B85" s="3" t="s">
        <v>17</v>
      </c>
      <c r="C85" t="s">
        <v>1</v>
      </c>
      <c r="D85" s="6">
        <v>4180.0932249947336</v>
      </c>
      <c r="E85" s="6">
        <v>542.82199039596549</v>
      </c>
      <c r="F85" s="6">
        <v>191.40178261612118</v>
      </c>
      <c r="G85" s="6">
        <v>5.9678720978630881</v>
      </c>
      <c r="H85" s="6">
        <v>940.02891131035562</v>
      </c>
      <c r="I85" s="6">
        <v>82.877633383612178</v>
      </c>
      <c r="J85" s="6">
        <v>831.50964495773837</v>
      </c>
      <c r="K85" s="6">
        <v>89.769684595987741</v>
      </c>
      <c r="L85" s="6">
        <v>457.08917908836457</v>
      </c>
      <c r="M85" s="6">
        <v>69.170213824503207</v>
      </c>
      <c r="N85" s="6"/>
      <c r="O85" s="6"/>
    </row>
    <row r="86" spans="1:15" x14ac:dyDescent="0.25">
      <c r="A86" s="2" t="s">
        <v>33</v>
      </c>
      <c r="B86" s="3" t="s">
        <v>35</v>
      </c>
      <c r="C86" t="s">
        <v>1</v>
      </c>
      <c r="D86" s="6">
        <v>4818.0263284010998</v>
      </c>
      <c r="E86" s="6">
        <v>253.09375752120599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/>
      <c r="O86" s="6"/>
    </row>
    <row r="87" spans="1:15" x14ac:dyDescent="0.25">
      <c r="A87" s="2" t="s">
        <v>33</v>
      </c>
      <c r="B87" s="3" t="s">
        <v>13</v>
      </c>
      <c r="C87" t="s">
        <v>1</v>
      </c>
      <c r="D87" s="6">
        <v>6017.9349654315874</v>
      </c>
      <c r="E87" s="6">
        <v>809.44320967284443</v>
      </c>
      <c r="F87" s="6">
        <v>32.175923199117882</v>
      </c>
      <c r="G87" s="6">
        <v>5.9258179271902973</v>
      </c>
      <c r="H87" s="6">
        <v>111.55827581389107</v>
      </c>
      <c r="I87" s="6">
        <v>14.903707750783179</v>
      </c>
      <c r="J87" s="6">
        <v>351.76852213972569</v>
      </c>
      <c r="K87" s="6">
        <v>69.070029927330168</v>
      </c>
      <c r="L87" s="6">
        <v>22.430088815295537</v>
      </c>
      <c r="M87" s="6">
        <v>6.5275596720043048</v>
      </c>
      <c r="N87" s="6"/>
      <c r="O87" s="6"/>
    </row>
    <row r="88" spans="1:15" x14ac:dyDescent="0.25">
      <c r="A88" s="2" t="s">
        <v>33</v>
      </c>
      <c r="B88" s="3" t="s">
        <v>14</v>
      </c>
      <c r="C88" t="s">
        <v>1</v>
      </c>
      <c r="D88" s="6">
        <v>6640.7010583748888</v>
      </c>
      <c r="E88" s="6">
        <v>471.68439052046307</v>
      </c>
      <c r="F88" s="6">
        <v>86.202473524313092</v>
      </c>
      <c r="G88" s="6">
        <v>13.63990570528421</v>
      </c>
      <c r="H88" s="6">
        <v>414.75544729844279</v>
      </c>
      <c r="I88" s="6">
        <v>57.331135523400008</v>
      </c>
      <c r="J88" s="6">
        <v>566.87834549059619</v>
      </c>
      <c r="K88" s="6">
        <v>101.81034658904282</v>
      </c>
      <c r="L88" s="6">
        <v>136.48297257161619</v>
      </c>
      <c r="M88" s="6">
        <v>29.240933120611846</v>
      </c>
      <c r="N88" s="6"/>
      <c r="O88" s="6"/>
    </row>
    <row r="89" spans="1:15" x14ac:dyDescent="0.25">
      <c r="A89" s="2" t="s">
        <v>33</v>
      </c>
      <c r="B89" s="3" t="s">
        <v>15</v>
      </c>
      <c r="C89" t="s">
        <v>1</v>
      </c>
      <c r="D89" s="6">
        <v>6447.9086523334508</v>
      </c>
      <c r="E89" s="6">
        <v>657.40618049094144</v>
      </c>
      <c r="F89" s="6">
        <v>167.34031790890086</v>
      </c>
      <c r="G89" s="6">
        <v>15.164495368452938</v>
      </c>
      <c r="H89" s="6">
        <v>732.72111751782768</v>
      </c>
      <c r="I89" s="6">
        <v>75.160085885260656</v>
      </c>
      <c r="J89" s="6">
        <v>527.34985498244225</v>
      </c>
      <c r="K89" s="6">
        <v>93.002153337234745</v>
      </c>
      <c r="L89" s="6">
        <v>180.07200685332361</v>
      </c>
      <c r="M89" s="6">
        <v>33.318006181842257</v>
      </c>
      <c r="N89" s="6"/>
      <c r="O89" s="6"/>
    </row>
    <row r="90" spans="1:15" x14ac:dyDescent="0.25">
      <c r="A90" s="2" t="s">
        <v>33</v>
      </c>
      <c r="B90" s="3" t="s">
        <v>16</v>
      </c>
      <c r="C90" t="s">
        <v>1</v>
      </c>
      <c r="D90" s="6">
        <v>4170.6416883050497</v>
      </c>
      <c r="E90" s="6">
        <v>307.29082047355735</v>
      </c>
      <c r="F90" s="6">
        <v>251.52581143725726</v>
      </c>
      <c r="G90" s="6">
        <v>13.892156575987524</v>
      </c>
      <c r="H90" s="6">
        <v>869.4816532892246</v>
      </c>
      <c r="I90" s="6">
        <v>94.436958679411973</v>
      </c>
      <c r="J90" s="6">
        <v>728.68263698463159</v>
      </c>
      <c r="K90" s="6">
        <v>121.48604081841381</v>
      </c>
      <c r="L90" s="6">
        <v>402.44929303979711</v>
      </c>
      <c r="M90" s="6">
        <v>102.53985513368187</v>
      </c>
      <c r="N90" s="6"/>
      <c r="O90" s="6"/>
    </row>
    <row r="91" spans="1:15" x14ac:dyDescent="0.25">
      <c r="A91" s="2" t="s">
        <v>33</v>
      </c>
      <c r="B91" s="3" t="s">
        <v>17</v>
      </c>
      <c r="C91" t="s">
        <v>1</v>
      </c>
      <c r="D91" s="6">
        <v>3501.8161406263152</v>
      </c>
      <c r="E91" s="6">
        <v>200.33973446215757</v>
      </c>
      <c r="F91" s="6">
        <v>279.49193955381224</v>
      </c>
      <c r="G91" s="6">
        <v>9.1596065824620236</v>
      </c>
      <c r="H91" s="6">
        <v>935.23722929719304</v>
      </c>
      <c r="I91" s="6">
        <v>91.658980588973634</v>
      </c>
      <c r="J91" s="6">
        <v>901.57969546187303</v>
      </c>
      <c r="K91" s="6">
        <v>109.45142616461368</v>
      </c>
      <c r="L91" s="6">
        <v>630.44810177006764</v>
      </c>
      <c r="M91" s="6">
        <v>135.92755774800472</v>
      </c>
      <c r="N91" s="6"/>
      <c r="O91" s="6"/>
    </row>
    <row r="92" spans="1:15" x14ac:dyDescent="0.25">
      <c r="A92" s="2" t="s">
        <v>34</v>
      </c>
      <c r="B92" s="3" t="s">
        <v>35</v>
      </c>
      <c r="C92" t="s">
        <v>5</v>
      </c>
      <c r="D92" s="6">
        <v>649.47732816110602</v>
      </c>
      <c r="E92" s="6">
        <v>60.3897946133565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/>
      <c r="O92" s="6"/>
    </row>
    <row r="93" spans="1:15" x14ac:dyDescent="0.25">
      <c r="A93" s="2" t="s">
        <v>34</v>
      </c>
      <c r="B93" s="3" t="s">
        <v>13</v>
      </c>
      <c r="C93" t="s">
        <v>5</v>
      </c>
      <c r="D93" s="6">
        <v>836.12210365468707</v>
      </c>
      <c r="E93" s="6">
        <v>68.428284972566018</v>
      </c>
      <c r="F93" s="6">
        <v>0</v>
      </c>
      <c r="G93" s="6">
        <v>0</v>
      </c>
      <c r="H93" s="6">
        <v>61.812782549391855</v>
      </c>
      <c r="I93" s="6">
        <v>9.9355367609555945</v>
      </c>
      <c r="J93" s="6">
        <v>1.1161164848659129</v>
      </c>
      <c r="K93" s="6">
        <v>0.49716025610296083</v>
      </c>
      <c r="L93" s="6">
        <v>4.8186042641893012</v>
      </c>
      <c r="M93" s="6">
        <v>0.92205075312835583</v>
      </c>
    </row>
    <row r="94" spans="1:15" x14ac:dyDescent="0.25">
      <c r="A94" s="2" t="s">
        <v>34</v>
      </c>
      <c r="B94" s="3" t="s">
        <v>14</v>
      </c>
      <c r="C94" t="s">
        <v>5</v>
      </c>
      <c r="D94" s="6">
        <v>928.6899129971705</v>
      </c>
      <c r="E94" s="6">
        <v>144.0122197145366</v>
      </c>
      <c r="F94" s="6">
        <v>0.65684741861700713</v>
      </c>
      <c r="G94" s="6">
        <v>0.65684741861700713</v>
      </c>
      <c r="H94" s="6">
        <v>128.3607121013533</v>
      </c>
      <c r="I94" s="6">
        <v>13.572129838431897</v>
      </c>
      <c r="J94" s="6">
        <v>3.3288299113578979</v>
      </c>
      <c r="K94" s="6">
        <v>0.63653562182876144</v>
      </c>
      <c r="L94" s="6">
        <v>15.299482515211519</v>
      </c>
      <c r="M94" s="6">
        <v>2.3188324867084935</v>
      </c>
    </row>
    <row r="95" spans="1:15" x14ac:dyDescent="0.25">
      <c r="A95" s="2" t="s">
        <v>34</v>
      </c>
      <c r="B95" s="3" t="s">
        <v>15</v>
      </c>
      <c r="C95" t="s">
        <v>5</v>
      </c>
      <c r="D95" s="6">
        <v>968.58657424964599</v>
      </c>
      <c r="E95" s="6">
        <v>165.28026901284716</v>
      </c>
      <c r="F95" s="6">
        <v>9.7107625762964727</v>
      </c>
      <c r="G95" s="6">
        <v>3.0342517799160844</v>
      </c>
      <c r="H95" s="6">
        <v>206.07365197737641</v>
      </c>
      <c r="I95" s="6">
        <v>19.708504245416883</v>
      </c>
      <c r="J95" s="6">
        <v>14.307459763313666</v>
      </c>
      <c r="K95" s="6">
        <v>2.0884762363765348</v>
      </c>
      <c r="L95" s="6">
        <v>37.521353510558825</v>
      </c>
      <c r="M95" s="6">
        <v>3.7030090228474659</v>
      </c>
    </row>
    <row r="96" spans="1:15" x14ac:dyDescent="0.25">
      <c r="A96" s="2" t="s">
        <v>34</v>
      </c>
      <c r="B96" s="3" t="s">
        <v>16</v>
      </c>
      <c r="C96" t="s">
        <v>5</v>
      </c>
      <c r="D96" s="6">
        <v>971.51773773680361</v>
      </c>
      <c r="E96" s="6">
        <v>100.105526908588</v>
      </c>
      <c r="F96" s="6">
        <v>19.17951966351777</v>
      </c>
      <c r="G96" s="6">
        <v>5.7413916825896605</v>
      </c>
      <c r="H96" s="6">
        <v>293.73614486524809</v>
      </c>
      <c r="I96" s="6">
        <v>24.402198144099518</v>
      </c>
      <c r="J96" s="6">
        <v>36.81893832134589</v>
      </c>
      <c r="K96" s="6">
        <v>5.7767768874735115</v>
      </c>
      <c r="L96" s="6">
        <v>54.623484566736344</v>
      </c>
      <c r="M96" s="6">
        <v>4.9115340610899976</v>
      </c>
    </row>
    <row r="97" spans="1:13" x14ac:dyDescent="0.25">
      <c r="A97" s="2" t="s">
        <v>34</v>
      </c>
      <c r="B97" s="3" t="s">
        <v>17</v>
      </c>
      <c r="C97" t="s">
        <v>5</v>
      </c>
      <c r="D97" s="6">
        <v>1115.4500863805354</v>
      </c>
      <c r="E97" s="6">
        <v>152.71192750218793</v>
      </c>
      <c r="F97" s="6">
        <v>39.472622674845852</v>
      </c>
      <c r="G97" s="6">
        <v>11.444249532651247</v>
      </c>
      <c r="H97" s="6">
        <v>478.66133613078159</v>
      </c>
      <c r="I97" s="6">
        <v>77.206855029902698</v>
      </c>
      <c r="J97" s="6">
        <v>71.191204422241611</v>
      </c>
      <c r="K97" s="6">
        <v>16.528261709375357</v>
      </c>
      <c r="L97" s="6">
        <v>113.70586775335917</v>
      </c>
      <c r="M97" s="6">
        <v>17.328820667617627</v>
      </c>
    </row>
    <row r="98" spans="1:13" x14ac:dyDescent="0.25">
      <c r="A98" t="s">
        <v>8</v>
      </c>
      <c r="B98" s="3" t="s">
        <v>35</v>
      </c>
      <c r="C98" t="s">
        <v>5</v>
      </c>
      <c r="D98" s="6">
        <v>673.492108171013</v>
      </c>
      <c r="E98" s="6">
        <v>72.027263504940393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</row>
    <row r="99" spans="1:13" x14ac:dyDescent="0.25">
      <c r="A99" t="s">
        <v>8</v>
      </c>
      <c r="B99" s="3" t="s">
        <v>13</v>
      </c>
      <c r="C99" t="s">
        <v>5</v>
      </c>
      <c r="D99" s="6">
        <v>774.21731929678901</v>
      </c>
      <c r="E99" s="6">
        <v>118.65496824380809</v>
      </c>
      <c r="F99" s="6">
        <v>0</v>
      </c>
      <c r="G99" s="6">
        <v>0</v>
      </c>
      <c r="H99" s="6">
        <v>64.19568041795516</v>
      </c>
      <c r="I99" s="6">
        <v>15.301022225001489</v>
      </c>
      <c r="J99" s="6">
        <v>1.2509794535770067</v>
      </c>
      <c r="K99" s="6">
        <v>0.28059597284441246</v>
      </c>
      <c r="L99" s="6">
        <v>4.1842499796852275</v>
      </c>
      <c r="M99" s="6">
        <v>0.35764368295119742</v>
      </c>
    </row>
    <row r="100" spans="1:13" x14ac:dyDescent="0.25">
      <c r="A100" t="s">
        <v>8</v>
      </c>
      <c r="B100" s="3" t="s">
        <v>14</v>
      </c>
      <c r="C100" t="s">
        <v>5</v>
      </c>
      <c r="D100" s="6">
        <v>930.79246122456243</v>
      </c>
      <c r="E100" s="6">
        <v>128.64675089625004</v>
      </c>
      <c r="F100" s="6">
        <v>1.4006896911929543</v>
      </c>
      <c r="G100" s="6">
        <v>0.87889486229540392</v>
      </c>
      <c r="H100" s="6">
        <v>119.9420978127289</v>
      </c>
      <c r="I100" s="6">
        <v>17.064807053093258</v>
      </c>
      <c r="J100" s="6">
        <v>4.4137575154209356</v>
      </c>
      <c r="K100" s="6">
        <v>1.2578937330077793</v>
      </c>
      <c r="L100" s="6">
        <v>12.661655632176195</v>
      </c>
      <c r="M100" s="6">
        <v>0.93664680970839309</v>
      </c>
    </row>
    <row r="101" spans="1:13" x14ac:dyDescent="0.25">
      <c r="A101" t="s">
        <v>8</v>
      </c>
      <c r="B101" s="3" t="s">
        <v>15</v>
      </c>
      <c r="C101" t="s">
        <v>5</v>
      </c>
      <c r="D101" s="6">
        <v>1024.8208694423745</v>
      </c>
      <c r="E101" s="6">
        <v>115.52731534454178</v>
      </c>
      <c r="F101" s="6">
        <v>14.313377218601861</v>
      </c>
      <c r="G101" s="6">
        <v>5.692217126211089</v>
      </c>
      <c r="H101" s="6">
        <v>237.31834058441163</v>
      </c>
      <c r="I101" s="6">
        <v>40.324569191835764</v>
      </c>
      <c r="J101" s="6">
        <v>20.51061365871497</v>
      </c>
      <c r="K101" s="6">
        <v>6.2414351682977518</v>
      </c>
      <c r="L101" s="6">
        <v>40.721481014875749</v>
      </c>
      <c r="M101" s="6">
        <v>3.611772282132744</v>
      </c>
    </row>
    <row r="102" spans="1:13" x14ac:dyDescent="0.25">
      <c r="A102" t="s">
        <v>8</v>
      </c>
      <c r="B102" s="3" t="s">
        <v>16</v>
      </c>
      <c r="C102" t="s">
        <v>5</v>
      </c>
      <c r="D102" s="6">
        <v>1051.6921998860912</v>
      </c>
      <c r="E102" s="6">
        <v>94.263249603883636</v>
      </c>
      <c r="F102" s="6">
        <v>20.469300431983825</v>
      </c>
      <c r="G102" s="6">
        <v>6.8500017802908317</v>
      </c>
      <c r="H102" s="6">
        <v>331.54541337001297</v>
      </c>
      <c r="I102" s="6">
        <v>27.320755055096217</v>
      </c>
      <c r="J102" s="6">
        <v>41.228673571104785</v>
      </c>
      <c r="K102" s="6">
        <v>5.2495143418141197</v>
      </c>
      <c r="L102" s="6">
        <v>63.004787095920349</v>
      </c>
      <c r="M102" s="6">
        <v>8.0474569041785724</v>
      </c>
    </row>
    <row r="103" spans="1:13" x14ac:dyDescent="0.25">
      <c r="A103" t="s">
        <v>8</v>
      </c>
      <c r="B103" s="3" t="s">
        <v>17</v>
      </c>
      <c r="C103" t="s">
        <v>5</v>
      </c>
      <c r="D103" s="6">
        <v>1030.5345859678698</v>
      </c>
      <c r="E103" s="6">
        <v>70.933818842387794</v>
      </c>
      <c r="F103" s="6">
        <v>38.356477836921272</v>
      </c>
      <c r="G103" s="6">
        <v>10.955562927884444</v>
      </c>
      <c r="H103" s="6">
        <v>434.1983927028358</v>
      </c>
      <c r="I103" s="6">
        <v>36.958789342195281</v>
      </c>
      <c r="J103" s="6">
        <v>62.350328841235367</v>
      </c>
      <c r="K103" s="6">
        <v>9.6404750799535979</v>
      </c>
      <c r="L103" s="6">
        <v>122.1315250565202</v>
      </c>
      <c r="M103" s="6">
        <v>29.052790616389675</v>
      </c>
    </row>
    <row r="104" spans="1:13" x14ac:dyDescent="0.25">
      <c r="A104" s="2" t="s">
        <v>33</v>
      </c>
      <c r="B104" s="3" t="s">
        <v>35</v>
      </c>
      <c r="C104" t="s">
        <v>5</v>
      </c>
      <c r="D104" s="6">
        <v>655.94772021360802</v>
      </c>
      <c r="E104" s="6">
        <v>61.746872313671801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</row>
    <row r="105" spans="1:13" x14ac:dyDescent="0.25">
      <c r="A105" s="2" t="s">
        <v>33</v>
      </c>
      <c r="B105" s="3" t="s">
        <v>13</v>
      </c>
      <c r="C105" t="s">
        <v>5</v>
      </c>
      <c r="D105" s="6">
        <v>795.64821659858046</v>
      </c>
      <c r="E105" s="6">
        <v>93.242391892433474</v>
      </c>
      <c r="F105" s="6">
        <v>0.29136501462270165</v>
      </c>
      <c r="G105" s="6">
        <v>0.29136501462270165</v>
      </c>
      <c r="H105" s="6">
        <v>51.864515392030576</v>
      </c>
      <c r="I105" s="6">
        <v>11.724003119365323</v>
      </c>
      <c r="J105" s="6">
        <v>1.3416226959571607</v>
      </c>
      <c r="K105" s="6">
        <v>0.60885868871851268</v>
      </c>
      <c r="L105" s="6">
        <v>5.5696815836004276</v>
      </c>
      <c r="M105" s="6">
        <v>1.2150861922917304</v>
      </c>
    </row>
    <row r="106" spans="1:13" x14ac:dyDescent="0.25">
      <c r="A106" s="2" t="s">
        <v>33</v>
      </c>
      <c r="B106" s="3" t="s">
        <v>14</v>
      </c>
      <c r="C106" t="s">
        <v>5</v>
      </c>
      <c r="D106" s="6">
        <v>930.4224661920772</v>
      </c>
      <c r="E106" s="6">
        <v>115.52554209558197</v>
      </c>
      <c r="F106" s="6">
        <v>3.8636422342447787</v>
      </c>
      <c r="G106" s="6">
        <v>1.4650308840538648</v>
      </c>
      <c r="H106" s="6">
        <v>120.62873115410639</v>
      </c>
      <c r="I106" s="6">
        <v>21.93531024448593</v>
      </c>
      <c r="J106" s="6">
        <v>6.6754777201382502</v>
      </c>
      <c r="K106" s="6">
        <v>2.0301470123449468</v>
      </c>
      <c r="L106" s="6">
        <v>14.974801972669912</v>
      </c>
      <c r="M106" s="6">
        <v>3.2951952388025973</v>
      </c>
    </row>
    <row r="107" spans="1:13" x14ac:dyDescent="0.25">
      <c r="A107" s="2" t="s">
        <v>33</v>
      </c>
      <c r="B107" s="3" t="s">
        <v>15</v>
      </c>
      <c r="C107" t="s">
        <v>5</v>
      </c>
      <c r="D107" s="6">
        <v>993.74954120870234</v>
      </c>
      <c r="E107" s="6">
        <v>94.152501280571087</v>
      </c>
      <c r="F107" s="6">
        <v>11.112054626690458</v>
      </c>
      <c r="G107" s="6">
        <v>3.0790102358103977</v>
      </c>
      <c r="H107" s="6">
        <v>180.1398660516119</v>
      </c>
      <c r="I107" s="6">
        <v>17.803924365667637</v>
      </c>
      <c r="J107" s="6">
        <v>17.054944342498452</v>
      </c>
      <c r="K107" s="6">
        <v>0.87267272216410186</v>
      </c>
      <c r="L107" s="6">
        <v>27.684128225443221</v>
      </c>
      <c r="M107" s="6">
        <v>4.3674491992606121</v>
      </c>
    </row>
    <row r="108" spans="1:13" x14ac:dyDescent="0.25">
      <c r="A108" s="2" t="s">
        <v>33</v>
      </c>
      <c r="B108" s="3" t="s">
        <v>16</v>
      </c>
      <c r="C108" t="s">
        <v>5</v>
      </c>
      <c r="D108" s="6">
        <v>923.39054735521506</v>
      </c>
      <c r="E108" s="6">
        <v>93.832029379083963</v>
      </c>
      <c r="F108" s="6">
        <v>28.406640676974384</v>
      </c>
      <c r="G108" s="6">
        <v>6.6507413135970861</v>
      </c>
      <c r="H108" s="6">
        <v>249.30031147838523</v>
      </c>
      <c r="I108" s="6">
        <v>37.466123696590287</v>
      </c>
      <c r="J108" s="6">
        <v>54.834498692831119</v>
      </c>
      <c r="K108" s="6">
        <v>13.638347067969431</v>
      </c>
      <c r="L108" s="6">
        <v>60.123832952600097</v>
      </c>
      <c r="M108" s="6">
        <v>17.117242859066426</v>
      </c>
    </row>
    <row r="109" spans="1:13" x14ac:dyDescent="0.25">
      <c r="A109" s="2" t="s">
        <v>33</v>
      </c>
      <c r="B109" s="3" t="s">
        <v>17</v>
      </c>
      <c r="C109" t="s">
        <v>5</v>
      </c>
      <c r="D109" s="6">
        <v>956.99038997709704</v>
      </c>
      <c r="E109" s="6">
        <v>80.636368135248233</v>
      </c>
      <c r="F109" s="6">
        <v>36.800960452152324</v>
      </c>
      <c r="G109" s="6">
        <v>8.3002972682896221</v>
      </c>
      <c r="H109" s="6">
        <v>338.54421745278978</v>
      </c>
      <c r="I109" s="6">
        <v>14.723798614761069</v>
      </c>
      <c r="J109" s="6">
        <v>93.753115808791776</v>
      </c>
      <c r="K109" s="6">
        <v>10.515175966479404</v>
      </c>
      <c r="L109" s="6">
        <v>102.52701748909118</v>
      </c>
      <c r="M109" s="6">
        <v>11.355037008035572</v>
      </c>
    </row>
    <row r="110" spans="1:13" x14ac:dyDescent="0.25">
      <c r="A110" s="2" t="s">
        <v>34</v>
      </c>
      <c r="B110" s="3" t="s">
        <v>35</v>
      </c>
      <c r="C110" t="s">
        <v>7</v>
      </c>
      <c r="D110" s="6">
        <v>2278.8915438910899</v>
      </c>
      <c r="E110" s="6">
        <v>314.48197407697302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</row>
    <row r="111" spans="1:13" x14ac:dyDescent="0.25">
      <c r="A111" s="2" t="s">
        <v>34</v>
      </c>
      <c r="B111" s="3" t="s">
        <v>13</v>
      </c>
      <c r="C111" t="s">
        <v>7</v>
      </c>
      <c r="D111" s="6">
        <v>1925.6751926674663</v>
      </c>
      <c r="E111" s="6">
        <v>273.54308834548095</v>
      </c>
      <c r="F111" s="6">
        <v>0</v>
      </c>
      <c r="G111" s="6">
        <v>0</v>
      </c>
      <c r="H111" s="6">
        <v>0.96261797877927835</v>
      </c>
      <c r="I111" s="6">
        <v>0.58600346546717075</v>
      </c>
      <c r="J111" s="6">
        <v>15.397144041655288</v>
      </c>
      <c r="K111" s="6">
        <v>3.2108053278676527</v>
      </c>
      <c r="L111" s="6">
        <v>0.14785541980386152</v>
      </c>
      <c r="M111" s="6">
        <v>0.14785541980386155</v>
      </c>
    </row>
    <row r="112" spans="1:13" x14ac:dyDescent="0.25">
      <c r="A112" s="2" t="s">
        <v>34</v>
      </c>
      <c r="B112" s="3" t="s">
        <v>14</v>
      </c>
      <c r="C112" t="s">
        <v>7</v>
      </c>
      <c r="D112" s="6">
        <v>1615.1139222192865</v>
      </c>
      <c r="E112" s="6">
        <v>190.62286572156515</v>
      </c>
      <c r="F112" s="6">
        <v>1.1899602904100184</v>
      </c>
      <c r="G112" s="6">
        <v>1.1899602904100184</v>
      </c>
      <c r="H112" s="6">
        <v>11.060511649327452</v>
      </c>
      <c r="I112" s="6">
        <v>2.0993477148821</v>
      </c>
      <c r="J112" s="6">
        <v>42.327947975673368</v>
      </c>
      <c r="K112" s="6">
        <v>4.1535335880782709</v>
      </c>
      <c r="L112" s="6">
        <v>1.3569174222353995</v>
      </c>
      <c r="M112" s="6">
        <v>1.3569174222353995</v>
      </c>
    </row>
    <row r="113" spans="1:15" x14ac:dyDescent="0.25">
      <c r="A113" s="2" t="s">
        <v>34</v>
      </c>
      <c r="B113" s="3" t="s">
        <v>15</v>
      </c>
      <c r="C113" t="s">
        <v>7</v>
      </c>
      <c r="D113" s="6">
        <v>1508.587297530642</v>
      </c>
      <c r="E113" s="6">
        <v>160.27761156575309</v>
      </c>
      <c r="F113" s="6">
        <v>5.5352177728537999</v>
      </c>
      <c r="G113" s="6">
        <v>2.2417760022919304</v>
      </c>
      <c r="H113" s="6">
        <v>51.70385041861811</v>
      </c>
      <c r="I113" s="6">
        <v>1.6076847314103584</v>
      </c>
      <c r="J113" s="6">
        <v>71.31168343696379</v>
      </c>
      <c r="K113" s="6">
        <v>3.9529892277052405</v>
      </c>
      <c r="L113" s="6">
        <v>4.4260350035619433</v>
      </c>
      <c r="M113" s="6">
        <v>4.4260350035619433</v>
      </c>
    </row>
    <row r="114" spans="1:15" x14ac:dyDescent="0.25">
      <c r="A114" s="2" t="s">
        <v>34</v>
      </c>
      <c r="B114" s="3" t="s">
        <v>16</v>
      </c>
      <c r="C114" t="s">
        <v>7</v>
      </c>
      <c r="D114" s="6">
        <v>1159.9999621782288</v>
      </c>
      <c r="E114" s="6">
        <v>115.83211176348233</v>
      </c>
      <c r="F114" s="6">
        <v>12.969029162755772</v>
      </c>
      <c r="G114" s="6">
        <v>4.0525904457788142</v>
      </c>
      <c r="H114" s="6">
        <v>82.639774747800601</v>
      </c>
      <c r="I114" s="6">
        <v>7.8326115709915767</v>
      </c>
      <c r="J114" s="6">
        <v>80.620432468769238</v>
      </c>
      <c r="K114" s="6">
        <v>8.3534593470034135</v>
      </c>
      <c r="L114" s="6">
        <v>6.8347191314113216</v>
      </c>
      <c r="M114" s="6">
        <v>6.8347191314113216</v>
      </c>
    </row>
    <row r="115" spans="1:15" x14ac:dyDescent="0.25">
      <c r="A115" s="2" t="s">
        <v>34</v>
      </c>
      <c r="B115" s="3" t="s">
        <v>17</v>
      </c>
      <c r="C115" t="s">
        <v>7</v>
      </c>
      <c r="D115" s="6">
        <v>1184.3997956708481</v>
      </c>
      <c r="E115" s="6">
        <v>129.61355321303097</v>
      </c>
      <c r="F115" s="6">
        <v>24.202954419711009</v>
      </c>
      <c r="G115" s="6">
        <v>6.3387336839925021</v>
      </c>
      <c r="H115" s="6">
        <v>130.66174524142548</v>
      </c>
      <c r="I115" s="6">
        <v>11.572168388151708</v>
      </c>
      <c r="J115" s="6">
        <v>130.22868541813477</v>
      </c>
      <c r="K115" s="6">
        <v>11.356497126553489</v>
      </c>
      <c r="L115" s="6">
        <v>17.871367705830689</v>
      </c>
      <c r="M115" s="6">
        <v>17.871367705830689</v>
      </c>
    </row>
    <row r="116" spans="1:15" x14ac:dyDescent="0.25">
      <c r="A116" t="s">
        <v>8</v>
      </c>
      <c r="B116" s="3" t="s">
        <v>35</v>
      </c>
      <c r="C116" t="s">
        <v>7</v>
      </c>
      <c r="D116" s="6">
        <v>2192.1061568281002</v>
      </c>
      <c r="E116" s="6">
        <v>196.87290017226201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</row>
    <row r="117" spans="1:15" x14ac:dyDescent="0.25">
      <c r="A117" t="s">
        <v>8</v>
      </c>
      <c r="B117" s="3" t="s">
        <v>13</v>
      </c>
      <c r="C117" t="s">
        <v>7</v>
      </c>
      <c r="D117" s="6">
        <v>1724.2382377636072</v>
      </c>
      <c r="E117" s="6">
        <v>171.45629011377389</v>
      </c>
      <c r="F117" s="6">
        <v>0</v>
      </c>
      <c r="G117" s="6">
        <v>0</v>
      </c>
      <c r="H117" s="6">
        <v>0.92459541752159724</v>
      </c>
      <c r="I117" s="6">
        <v>0.92459541752159724</v>
      </c>
      <c r="J117" s="6">
        <v>15.115291867291804</v>
      </c>
      <c r="K117" s="6">
        <v>5.8320929525119469</v>
      </c>
      <c r="L117" s="6">
        <v>0.52788959365763255</v>
      </c>
      <c r="M117" s="6">
        <v>0.52788959365763255</v>
      </c>
    </row>
    <row r="118" spans="1:15" x14ac:dyDescent="0.25">
      <c r="A118" t="s">
        <v>8</v>
      </c>
      <c r="B118" s="3" t="s">
        <v>14</v>
      </c>
      <c r="C118" t="s">
        <v>7</v>
      </c>
      <c r="D118" s="6">
        <v>1614.8062571872167</v>
      </c>
      <c r="E118" s="6">
        <v>216.40516911312952</v>
      </c>
      <c r="F118" s="6">
        <v>0</v>
      </c>
      <c r="G118" s="6">
        <v>0</v>
      </c>
      <c r="H118" s="6">
        <v>10.882139807742922</v>
      </c>
      <c r="I118" s="6">
        <v>6.4150145228697708</v>
      </c>
      <c r="J118" s="6">
        <v>37.297134053052346</v>
      </c>
      <c r="K118" s="6">
        <v>4.4055209948341165</v>
      </c>
      <c r="L118" s="6">
        <v>1.9517897366763399</v>
      </c>
      <c r="M118" s="6">
        <v>1.9517897366763399</v>
      </c>
    </row>
    <row r="119" spans="1:15" x14ac:dyDescent="0.25">
      <c r="A119" t="s">
        <v>8</v>
      </c>
      <c r="B119" s="3" t="s">
        <v>15</v>
      </c>
      <c r="C119" t="s">
        <v>7</v>
      </c>
      <c r="D119" s="6">
        <v>1400.033667626717</v>
      </c>
      <c r="E119" s="6">
        <v>79.893249604713418</v>
      </c>
      <c r="F119" s="6">
        <v>10.660786411620833</v>
      </c>
      <c r="G119" s="6">
        <v>3.1910060942448735</v>
      </c>
      <c r="H119" s="6">
        <v>56.134004938343139</v>
      </c>
      <c r="I119" s="6">
        <v>10.119797919116998</v>
      </c>
      <c r="J119" s="6">
        <v>69.680079332235039</v>
      </c>
      <c r="K119" s="6">
        <v>7.0385530111192116</v>
      </c>
      <c r="L119" s="6">
        <v>4.2769880838345848</v>
      </c>
      <c r="M119" s="6">
        <v>4.2769880838345848</v>
      </c>
    </row>
    <row r="120" spans="1:15" x14ac:dyDescent="0.25">
      <c r="A120" t="s">
        <v>8</v>
      </c>
      <c r="B120" s="3" t="s">
        <v>16</v>
      </c>
      <c r="C120" t="s">
        <v>7</v>
      </c>
      <c r="D120" s="6">
        <v>1275.5485107064053</v>
      </c>
      <c r="E120" s="6">
        <v>84.917718090741687</v>
      </c>
      <c r="F120" s="6">
        <v>9.6280111968708209</v>
      </c>
      <c r="G120" s="6">
        <v>3.2210695673412948</v>
      </c>
      <c r="H120" s="6">
        <v>91.246268201523648</v>
      </c>
      <c r="I120" s="6">
        <v>7.1262375479448687</v>
      </c>
      <c r="J120" s="6">
        <v>90.572362340424618</v>
      </c>
      <c r="K120" s="6">
        <v>6.3372885949028648</v>
      </c>
      <c r="L120" s="6">
        <v>9.6207260882890289</v>
      </c>
      <c r="M120" s="6">
        <v>9.6207260882890289</v>
      </c>
    </row>
    <row r="121" spans="1:15" x14ac:dyDescent="0.25">
      <c r="A121" t="s">
        <v>8</v>
      </c>
      <c r="B121" s="3" t="s">
        <v>17</v>
      </c>
      <c r="C121" t="s">
        <v>7</v>
      </c>
      <c r="D121" s="6">
        <v>1059.5364144369055</v>
      </c>
      <c r="E121" s="6">
        <v>38.291838406837215</v>
      </c>
      <c r="F121" s="6">
        <v>15.925682731512129</v>
      </c>
      <c r="G121" s="6">
        <v>4.5651408636757012</v>
      </c>
      <c r="H121" s="6">
        <v>126.09628367735981</v>
      </c>
      <c r="I121" s="6">
        <v>22.59847015743523</v>
      </c>
      <c r="J121" s="6">
        <v>124.31540672516128</v>
      </c>
      <c r="K121" s="6">
        <v>20.94477639738616</v>
      </c>
      <c r="L121" s="6">
        <v>12.331245207040826</v>
      </c>
      <c r="M121" s="6">
        <v>11.514141679384409</v>
      </c>
    </row>
    <row r="122" spans="1:15" x14ac:dyDescent="0.25">
      <c r="A122" s="2" t="s">
        <v>33</v>
      </c>
      <c r="B122" s="3" t="s">
        <v>35</v>
      </c>
      <c r="C122" t="s">
        <v>7</v>
      </c>
      <c r="D122" s="6">
        <v>2146.7256217577501</v>
      </c>
      <c r="E122" s="6">
        <v>210.20004396486999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</row>
    <row r="123" spans="1:15" x14ac:dyDescent="0.25">
      <c r="A123" s="2" t="s">
        <v>33</v>
      </c>
      <c r="B123" s="3" t="s">
        <v>13</v>
      </c>
      <c r="C123" t="s">
        <v>7</v>
      </c>
      <c r="D123" s="6">
        <v>1670.9391041769065</v>
      </c>
      <c r="E123" s="6">
        <v>163.55227935590636</v>
      </c>
      <c r="F123" s="6">
        <v>0.23795220678273038</v>
      </c>
      <c r="G123" s="6">
        <v>0.23795220678273038</v>
      </c>
      <c r="H123" s="6">
        <v>2.4886473671801936</v>
      </c>
      <c r="I123" s="6">
        <v>1.3736186561008155</v>
      </c>
      <c r="J123" s="6">
        <v>15.192700628256828</v>
      </c>
      <c r="K123" s="6">
        <v>2.2838974427422021</v>
      </c>
      <c r="L123" s="6">
        <v>0.66512885579605696</v>
      </c>
      <c r="M123" s="6">
        <v>0.66512885579605696</v>
      </c>
    </row>
    <row r="124" spans="1:15" x14ac:dyDescent="0.25">
      <c r="A124" s="2" t="s">
        <v>33</v>
      </c>
      <c r="B124" s="3" t="s">
        <v>14</v>
      </c>
      <c r="C124" t="s">
        <v>7</v>
      </c>
      <c r="D124" s="6">
        <v>1680.7480223564362</v>
      </c>
      <c r="E124" s="6">
        <v>181.08501996064402</v>
      </c>
      <c r="F124" s="6">
        <v>2.5967495999319801</v>
      </c>
      <c r="G124" s="6">
        <v>0.80356652192085409</v>
      </c>
      <c r="H124" s="6">
        <v>21.194505208822338</v>
      </c>
      <c r="I124" s="6">
        <v>4.6675437904482866</v>
      </c>
      <c r="J124" s="6">
        <v>37.413245714684649</v>
      </c>
      <c r="K124" s="6">
        <v>6.4064853451679333</v>
      </c>
      <c r="L124" s="6">
        <v>2.7509359669730484</v>
      </c>
      <c r="M124" s="6">
        <v>2.7509359669730484</v>
      </c>
    </row>
    <row r="125" spans="1:15" x14ac:dyDescent="0.25">
      <c r="A125" s="2" t="s">
        <v>33</v>
      </c>
      <c r="B125" s="3" t="s">
        <v>15</v>
      </c>
      <c r="C125" t="s">
        <v>7</v>
      </c>
      <c r="D125" s="6">
        <v>1536.721718440522</v>
      </c>
      <c r="E125" s="6">
        <v>112.00309141069793</v>
      </c>
      <c r="F125" s="6">
        <v>7.6416888741929805</v>
      </c>
      <c r="G125" s="6">
        <v>2.7385815538271912</v>
      </c>
      <c r="H125" s="6">
        <v>59.580285559021512</v>
      </c>
      <c r="I125" s="6">
        <v>4.3320248015999248</v>
      </c>
      <c r="J125" s="6">
        <v>55.455260187271243</v>
      </c>
      <c r="K125" s="6">
        <v>6.2943398421532111</v>
      </c>
      <c r="L125" s="6">
        <v>3.3897388578467091</v>
      </c>
      <c r="M125" s="6">
        <v>3.3554379487205668</v>
      </c>
    </row>
    <row r="126" spans="1:15" x14ac:dyDescent="0.25">
      <c r="A126" s="2" t="s">
        <v>33</v>
      </c>
      <c r="B126" s="3" t="s">
        <v>16</v>
      </c>
      <c r="C126" t="s">
        <v>7</v>
      </c>
      <c r="D126" s="6">
        <v>1366.5505245093616</v>
      </c>
      <c r="E126" s="6">
        <v>124.21674743355678</v>
      </c>
      <c r="F126" s="6">
        <v>26.410937598855899</v>
      </c>
      <c r="G126" s="6">
        <v>5.0210308346387089</v>
      </c>
      <c r="H126" s="6">
        <v>111.78131848617087</v>
      </c>
      <c r="I126" s="6">
        <v>16.741449101349041</v>
      </c>
      <c r="J126" s="6">
        <v>92.058420786518013</v>
      </c>
      <c r="K126" s="6">
        <v>16.398303842823651</v>
      </c>
      <c r="L126" s="6">
        <v>15.198272425232959</v>
      </c>
      <c r="M126" s="6">
        <v>6.2703156531847561</v>
      </c>
    </row>
    <row r="127" spans="1:15" x14ac:dyDescent="0.25">
      <c r="A127" s="2" t="s">
        <v>33</v>
      </c>
      <c r="B127" s="3" t="s">
        <v>17</v>
      </c>
      <c r="C127" t="s">
        <v>7</v>
      </c>
      <c r="D127" s="6">
        <v>1221.6604253766513</v>
      </c>
      <c r="E127" s="6">
        <v>83.685405617867431</v>
      </c>
      <c r="F127" s="6">
        <v>33.177639180321123</v>
      </c>
      <c r="G127" s="6">
        <v>3.8847398479675168</v>
      </c>
      <c r="H127" s="6">
        <v>145.54340668534985</v>
      </c>
      <c r="I127" s="6">
        <v>7.2497179883200786</v>
      </c>
      <c r="J127" s="6">
        <v>124.30342173034579</v>
      </c>
      <c r="K127" s="6">
        <v>8.6225744204445611</v>
      </c>
      <c r="L127" s="6">
        <v>39.29070571847641</v>
      </c>
      <c r="M127" s="6">
        <v>13.378949873276591</v>
      </c>
    </row>
    <row r="128" spans="1:15" x14ac:dyDescent="0.25">
      <c r="A128" s="2" t="s">
        <v>34</v>
      </c>
      <c r="B128" s="3" t="s">
        <v>35</v>
      </c>
      <c r="C128" t="s">
        <v>11</v>
      </c>
      <c r="D128" s="9">
        <v>10.051233106980563</v>
      </c>
      <c r="E128" s="9">
        <v>0.97628015774509158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</row>
    <row r="129" spans="1:17" x14ac:dyDescent="0.25">
      <c r="A129" s="2" t="s">
        <v>34</v>
      </c>
      <c r="B129" s="3" t="s">
        <v>13</v>
      </c>
      <c r="C129" t="s">
        <v>11</v>
      </c>
      <c r="D129" s="9">
        <v>8.537303575649176</v>
      </c>
      <c r="E129" s="9">
        <v>0.76053308769952521</v>
      </c>
      <c r="F129" s="9">
        <v>0</v>
      </c>
      <c r="G129" s="9">
        <v>0</v>
      </c>
      <c r="H129" s="9">
        <v>0.62514602135911235</v>
      </c>
      <c r="I129" s="9">
        <v>0.11810797936346315</v>
      </c>
      <c r="J129" s="9">
        <v>5.9057013446155897E-3</v>
      </c>
      <c r="K129" s="9">
        <v>5.9057013446155897E-3</v>
      </c>
      <c r="L129" s="9">
        <v>5.5222798242508566E-5</v>
      </c>
      <c r="M129" s="9">
        <v>5.5222798242508552E-5</v>
      </c>
      <c r="N129" s="9">
        <v>2.1976095757723503E-4</v>
      </c>
      <c r="O129" s="9">
        <v>2.1976095757723503E-4</v>
      </c>
      <c r="Q129" s="5"/>
    </row>
    <row r="130" spans="1:17" x14ac:dyDescent="0.25">
      <c r="A130" s="2" t="s">
        <v>34</v>
      </c>
      <c r="B130" s="3" t="s">
        <v>14</v>
      </c>
      <c r="C130" t="s">
        <v>11</v>
      </c>
      <c r="D130" s="9">
        <v>7.4446864831845563</v>
      </c>
      <c r="E130" s="9">
        <v>0.48336598583701829</v>
      </c>
      <c r="F130" s="9">
        <v>0</v>
      </c>
      <c r="G130" s="9">
        <v>0</v>
      </c>
      <c r="H130" s="9">
        <v>1.0007440589963921</v>
      </c>
      <c r="I130" s="9">
        <v>9.8209748354986665E-2</v>
      </c>
      <c r="J130" s="9">
        <v>2.386740447629478E-2</v>
      </c>
      <c r="K130" s="9">
        <v>1.5904565367180195E-2</v>
      </c>
      <c r="L130" s="9">
        <v>0</v>
      </c>
      <c r="M130" s="9">
        <v>0</v>
      </c>
      <c r="N130" s="9">
        <v>2.6050416560593741E-3</v>
      </c>
      <c r="O130" s="9">
        <v>2.5763047454476083E-3</v>
      </c>
      <c r="Q130" s="5"/>
    </row>
    <row r="131" spans="1:17" x14ac:dyDescent="0.25">
      <c r="A131" s="2" t="s">
        <v>34</v>
      </c>
      <c r="B131" s="3" t="s">
        <v>15</v>
      </c>
      <c r="C131" t="s">
        <v>11</v>
      </c>
      <c r="D131" s="9">
        <v>5.4654310812071447</v>
      </c>
      <c r="E131" s="9">
        <v>0.34142308283265077</v>
      </c>
      <c r="F131" s="9">
        <v>6.7156885605089093E-3</v>
      </c>
      <c r="G131" s="9">
        <v>6.7156885605089093E-3</v>
      </c>
      <c r="H131" s="9">
        <v>1.1255374176244615</v>
      </c>
      <c r="I131" s="9">
        <v>5.8940794293752541E-2</v>
      </c>
      <c r="J131" s="9">
        <v>3.4067013005141894E-2</v>
      </c>
      <c r="K131" s="9">
        <v>3.3765587635494233E-2</v>
      </c>
      <c r="L131" s="9">
        <v>0</v>
      </c>
      <c r="M131" s="9">
        <v>0</v>
      </c>
      <c r="N131" s="9">
        <v>0</v>
      </c>
      <c r="O131" s="9">
        <v>0</v>
      </c>
    </row>
    <row r="132" spans="1:17" x14ac:dyDescent="0.25">
      <c r="A132" s="2" t="s">
        <v>34</v>
      </c>
      <c r="B132" s="3" t="s">
        <v>16</v>
      </c>
      <c r="C132" t="s">
        <v>11</v>
      </c>
      <c r="D132" s="9">
        <v>2.8103603037736065</v>
      </c>
      <c r="E132" s="9">
        <v>0.39866459128833281</v>
      </c>
      <c r="F132" s="9">
        <v>1.5596300847386434E-2</v>
      </c>
      <c r="G132" s="9">
        <v>1.5596300847386434E-2</v>
      </c>
      <c r="H132" s="9">
        <v>0.8870202885223224</v>
      </c>
      <c r="I132" s="9">
        <v>0.16860603157172649</v>
      </c>
      <c r="J132" s="9">
        <v>8.9866961815128085E-2</v>
      </c>
      <c r="K132" s="9">
        <v>2.7230234847619786E-2</v>
      </c>
      <c r="L132" s="9">
        <v>1.7441034494243363E-2</v>
      </c>
      <c r="M132" s="9">
        <v>9.5699175388316293E-3</v>
      </c>
      <c r="N132" s="9">
        <v>4.8118729527651671E-3</v>
      </c>
      <c r="O132" s="9">
        <v>3.8864893019214864E-3</v>
      </c>
    </row>
    <row r="133" spans="1:17" x14ac:dyDescent="0.25">
      <c r="A133" s="2" t="s">
        <v>34</v>
      </c>
      <c r="B133" s="3" t="s">
        <v>17</v>
      </c>
      <c r="C133" t="s">
        <v>11</v>
      </c>
      <c r="D133" s="9">
        <v>2.4744767072552647</v>
      </c>
      <c r="E133" s="9">
        <v>0.24897756214091349</v>
      </c>
      <c r="F133" s="9">
        <v>1.6642403662877493E-2</v>
      </c>
      <c r="G133" s="9">
        <v>1.6642403662877489E-2</v>
      </c>
      <c r="H133" s="9">
        <v>1.0235299157534512</v>
      </c>
      <c r="I133" s="9">
        <v>0.10582991164120885</v>
      </c>
      <c r="J133" s="9">
        <v>0.10512673067979</v>
      </c>
      <c r="K133" s="9">
        <v>4.1869953855757341E-2</v>
      </c>
      <c r="L133" s="9">
        <v>1.671168551890212E-2</v>
      </c>
      <c r="M133" s="9">
        <v>8.9639621181065998E-3</v>
      </c>
      <c r="N133" s="9">
        <v>8.5830723859085072E-3</v>
      </c>
      <c r="O133" s="9">
        <v>3.9276155226461475E-3</v>
      </c>
    </row>
    <row r="134" spans="1:17" x14ac:dyDescent="0.25">
      <c r="A134" t="s">
        <v>8</v>
      </c>
      <c r="B134" s="3" t="s">
        <v>35</v>
      </c>
      <c r="C134" t="s">
        <v>11</v>
      </c>
      <c r="D134" s="9">
        <v>8.4721261076381591</v>
      </c>
      <c r="E134" s="9">
        <v>1.1507558824452098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</row>
    <row r="135" spans="1:17" x14ac:dyDescent="0.25">
      <c r="A135" t="s">
        <v>8</v>
      </c>
      <c r="B135" s="3" t="s">
        <v>13</v>
      </c>
      <c r="C135" t="s">
        <v>11</v>
      </c>
      <c r="D135" s="9">
        <v>7.4629556649423288</v>
      </c>
      <c r="E135" s="9">
        <v>0.81530056646601323</v>
      </c>
      <c r="F135" s="9">
        <v>0</v>
      </c>
      <c r="G135" s="9">
        <v>0</v>
      </c>
      <c r="H135" s="9">
        <v>0.55354238412072554</v>
      </c>
      <c r="I135" s="9">
        <v>0.11569153636152799</v>
      </c>
      <c r="J135" s="9">
        <v>1.0746722887174202E-2</v>
      </c>
      <c r="K135" s="9">
        <v>1.0746722887174202E-2</v>
      </c>
      <c r="L135" s="9">
        <v>1.0653297731270323E-3</v>
      </c>
      <c r="M135" s="9">
        <v>1.0653297731270323E-3</v>
      </c>
      <c r="N135" s="9">
        <v>2.6705657270955361E-4</v>
      </c>
      <c r="O135" s="9">
        <v>2.6705657270955361E-4</v>
      </c>
    </row>
    <row r="136" spans="1:17" x14ac:dyDescent="0.25">
      <c r="A136" t="s">
        <v>8</v>
      </c>
      <c r="B136" s="3" t="s">
        <v>14</v>
      </c>
      <c r="C136" t="s">
        <v>11</v>
      </c>
      <c r="D136" s="9">
        <v>6.7529444390082372</v>
      </c>
      <c r="E136" s="9">
        <v>0.3494235123284275</v>
      </c>
      <c r="F136" s="9">
        <v>0</v>
      </c>
      <c r="G136" s="9">
        <v>0</v>
      </c>
      <c r="H136" s="9">
        <v>0.85369599972621357</v>
      </c>
      <c r="I136" s="9">
        <v>7.9217141698781302E-2</v>
      </c>
      <c r="J136" s="9">
        <v>1.4764873321111503E-2</v>
      </c>
      <c r="K136" s="9">
        <v>1.4764873321111503E-2</v>
      </c>
      <c r="L136" s="9">
        <v>2.2256014934737929E-3</v>
      </c>
      <c r="M136" s="9">
        <v>2.2256014934737929E-3</v>
      </c>
      <c r="N136" s="9">
        <v>7.3907576424625684E-4</v>
      </c>
      <c r="O136" s="9">
        <v>7.3907576424625662E-4</v>
      </c>
    </row>
    <row r="137" spans="1:17" x14ac:dyDescent="0.25">
      <c r="A137" t="s">
        <v>8</v>
      </c>
      <c r="B137" s="3" t="s">
        <v>15</v>
      </c>
      <c r="C137" t="s">
        <v>11</v>
      </c>
      <c r="D137" s="9">
        <v>4.1492161127109393</v>
      </c>
      <c r="E137" s="9">
        <v>0.24415325783795802</v>
      </c>
      <c r="F137" s="9">
        <v>5.0190121635807381E-3</v>
      </c>
      <c r="G137" s="9">
        <v>3.3017878492312982E-3</v>
      </c>
      <c r="H137" s="9">
        <v>1.0302389114166683</v>
      </c>
      <c r="I137" s="9">
        <v>5.8418430745354293E-2</v>
      </c>
      <c r="J137" s="9">
        <v>7.1883803074859268E-2</v>
      </c>
      <c r="K137" s="9">
        <v>3.1558922127891291E-2</v>
      </c>
      <c r="L137" s="9">
        <v>9.447948609163548E-4</v>
      </c>
      <c r="M137" s="9">
        <v>9.447948609163548E-4</v>
      </c>
      <c r="N137" s="9">
        <v>0</v>
      </c>
      <c r="O137" s="9">
        <v>0</v>
      </c>
    </row>
    <row r="138" spans="1:17" x14ac:dyDescent="0.25">
      <c r="A138" t="s">
        <v>8</v>
      </c>
      <c r="B138" s="3" t="s">
        <v>16</v>
      </c>
      <c r="C138" t="s">
        <v>11</v>
      </c>
      <c r="D138" s="9">
        <v>2.6119404551377152</v>
      </c>
      <c r="E138" s="9">
        <v>0.22878665701575807</v>
      </c>
      <c r="F138" s="9">
        <v>1.2636591063930652E-2</v>
      </c>
      <c r="G138" s="9">
        <v>1.2636591063930652E-2</v>
      </c>
      <c r="H138" s="9">
        <v>0.86418690539574838</v>
      </c>
      <c r="I138" s="9">
        <v>0.10803184351648869</v>
      </c>
      <c r="J138" s="9">
        <v>7.6963704781933054E-2</v>
      </c>
      <c r="K138" s="9">
        <v>3.5056481817319053E-2</v>
      </c>
      <c r="L138" s="9">
        <v>1.047381460931175E-2</v>
      </c>
      <c r="M138" s="9">
        <v>7.7035144113846857E-3</v>
      </c>
      <c r="N138" s="9">
        <v>4.561045076474683E-3</v>
      </c>
      <c r="O138" s="9">
        <v>3.5787570448853508E-3</v>
      </c>
    </row>
    <row r="139" spans="1:17" x14ac:dyDescent="0.25">
      <c r="A139" t="s">
        <v>8</v>
      </c>
      <c r="B139" s="3" t="s">
        <v>17</v>
      </c>
      <c r="C139" t="s">
        <v>11</v>
      </c>
      <c r="D139" s="9">
        <v>2.3912350117039285</v>
      </c>
      <c r="E139" s="9">
        <v>0.30047870768691082</v>
      </c>
      <c r="F139" s="9">
        <v>9.6835551182491986E-3</v>
      </c>
      <c r="G139" s="9">
        <v>9.6835551182491986E-3</v>
      </c>
      <c r="H139" s="9">
        <v>0.98294005614438951</v>
      </c>
      <c r="I139" s="9">
        <v>0.10122063299344417</v>
      </c>
      <c r="J139" s="9">
        <v>0.12518414692660168</v>
      </c>
      <c r="K139" s="9">
        <v>8.6240939291757392E-3</v>
      </c>
      <c r="L139" s="9">
        <v>3.5324925378403309E-2</v>
      </c>
      <c r="M139" s="9">
        <v>2.5788021455745574E-2</v>
      </c>
      <c r="N139" s="9">
        <v>2.8594171307912981E-2</v>
      </c>
      <c r="O139" s="9">
        <v>2.3187879554475713E-2</v>
      </c>
    </row>
    <row r="140" spans="1:17" x14ac:dyDescent="0.25">
      <c r="A140" s="2" t="s">
        <v>33</v>
      </c>
      <c r="B140" s="3" t="s">
        <v>35</v>
      </c>
      <c r="C140" t="s">
        <v>11</v>
      </c>
      <c r="D140" s="9">
        <v>9.617386860546091</v>
      </c>
      <c r="E140" s="9">
        <v>0.66075606825265787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</row>
    <row r="141" spans="1:17" x14ac:dyDescent="0.25">
      <c r="A141" s="2" t="s">
        <v>33</v>
      </c>
      <c r="B141" s="3" t="s">
        <v>13</v>
      </c>
      <c r="C141" t="s">
        <v>11</v>
      </c>
      <c r="D141" s="9">
        <v>11.15596613761649</v>
      </c>
      <c r="E141" s="9">
        <v>0.79556681188562561</v>
      </c>
      <c r="F141" s="9">
        <v>0</v>
      </c>
      <c r="G141" s="9">
        <v>0</v>
      </c>
      <c r="H141" s="9">
        <v>1.0729825596924609</v>
      </c>
      <c r="I141" s="9">
        <v>0.18068664026650022</v>
      </c>
      <c r="J141" s="9">
        <v>1.2239538560068283E-2</v>
      </c>
      <c r="K141" s="9">
        <v>1.1730558494241641E-2</v>
      </c>
      <c r="L141" s="9">
        <v>4.4002292684714051E-3</v>
      </c>
      <c r="M141" s="9">
        <v>4.4002292684714051E-3</v>
      </c>
      <c r="N141" s="9">
        <v>2.1352126636178682E-3</v>
      </c>
      <c r="O141" s="9">
        <v>2.1352126636178682E-3</v>
      </c>
    </row>
    <row r="142" spans="1:17" x14ac:dyDescent="0.25">
      <c r="A142" s="2" t="s">
        <v>33</v>
      </c>
      <c r="B142" s="3" t="s">
        <v>14</v>
      </c>
      <c r="C142" t="s">
        <v>11</v>
      </c>
      <c r="D142" s="9">
        <v>9.0048065995609736</v>
      </c>
      <c r="E142" s="9">
        <v>0.79046149621051931</v>
      </c>
      <c r="F142" s="9">
        <v>6.5246485748442409E-3</v>
      </c>
      <c r="G142" s="9">
        <v>6.5246485748442409E-3</v>
      </c>
      <c r="H142" s="9">
        <v>1.4296111222020642</v>
      </c>
      <c r="I142" s="9">
        <v>0.11215173176722754</v>
      </c>
      <c r="J142" s="9">
        <v>3.6152883998227463E-2</v>
      </c>
      <c r="K142" s="9">
        <v>3.012145731253172E-2</v>
      </c>
      <c r="L142" s="9">
        <v>2.4558702147102925E-2</v>
      </c>
      <c r="M142" s="9">
        <v>1.9350998852739852E-2</v>
      </c>
      <c r="N142" s="9">
        <v>8.9163368048771965E-3</v>
      </c>
      <c r="O142" s="9">
        <v>7.1962858507011356E-3</v>
      </c>
    </row>
    <row r="143" spans="1:17" x14ac:dyDescent="0.25">
      <c r="A143" s="2" t="s">
        <v>33</v>
      </c>
      <c r="B143" s="3" t="s">
        <v>15</v>
      </c>
      <c r="C143" t="s">
        <v>11</v>
      </c>
      <c r="D143" s="9">
        <v>6.4845252898595822</v>
      </c>
      <c r="E143" s="9">
        <v>0.24449893600014061</v>
      </c>
      <c r="F143" s="9">
        <v>3.2080217499270022E-2</v>
      </c>
      <c r="G143" s="9">
        <v>1.9051463135701642E-2</v>
      </c>
      <c r="H143" s="9">
        <v>1.6556170703183486</v>
      </c>
      <c r="I143" s="9">
        <v>0.11918851781950981</v>
      </c>
      <c r="J143" s="9">
        <v>0.13404388861980351</v>
      </c>
      <c r="K143" s="9">
        <v>4.0405442494523922E-2</v>
      </c>
      <c r="L143" s="9">
        <v>2.6187843398250477E-2</v>
      </c>
      <c r="M143" s="9">
        <v>1.550629540769387E-2</v>
      </c>
      <c r="N143" s="9">
        <v>9.9639764571782911E-3</v>
      </c>
      <c r="O143" s="9">
        <v>7.019567832474251E-3</v>
      </c>
    </row>
    <row r="144" spans="1:17" x14ac:dyDescent="0.25">
      <c r="A144" s="2" t="s">
        <v>33</v>
      </c>
      <c r="B144" s="3" t="s">
        <v>16</v>
      </c>
      <c r="C144" t="s">
        <v>11</v>
      </c>
      <c r="D144" s="9">
        <v>4.6950188170995775</v>
      </c>
      <c r="E144" s="9">
        <v>0.73943969383756381</v>
      </c>
      <c r="F144" s="9">
        <v>3.0526290867642941E-2</v>
      </c>
      <c r="G144" s="9">
        <v>1.9858848349248358E-2</v>
      </c>
      <c r="H144" s="9">
        <v>1.7323369462838498</v>
      </c>
      <c r="I144" s="9">
        <v>0.22918025651844701</v>
      </c>
      <c r="J144" s="9">
        <v>0.28782365250704306</v>
      </c>
      <c r="K144" s="9">
        <v>3.8502163954706174E-2</v>
      </c>
      <c r="L144" s="9">
        <v>4.4714086041165772E-2</v>
      </c>
      <c r="M144" s="9">
        <v>2.6353754142718171E-2</v>
      </c>
      <c r="N144" s="9">
        <v>2.0591639681671246E-2</v>
      </c>
      <c r="O144" s="9">
        <v>1.1895934577475387E-2</v>
      </c>
    </row>
    <row r="145" spans="1:15" x14ac:dyDescent="0.25">
      <c r="A145" s="2" t="s">
        <v>33</v>
      </c>
      <c r="B145" s="3" t="s">
        <v>17</v>
      </c>
      <c r="C145" t="s">
        <v>11</v>
      </c>
      <c r="D145" s="9">
        <v>2.9888838546701253</v>
      </c>
      <c r="E145" s="9">
        <v>0.35175569912673776</v>
      </c>
      <c r="F145" s="9">
        <v>2.8252710943456171E-2</v>
      </c>
      <c r="G145" s="9">
        <v>2.6469510114085132E-2</v>
      </c>
      <c r="H145" s="9">
        <v>1.4621963601890584</v>
      </c>
      <c r="I145" s="9">
        <v>0.13122189958084302</v>
      </c>
      <c r="J145" s="9">
        <v>0.33314561208910382</v>
      </c>
      <c r="K145" s="9">
        <v>5.2620034435480051E-2</v>
      </c>
      <c r="L145" s="9">
        <v>4.8460050651120599E-2</v>
      </c>
      <c r="M145" s="9">
        <v>2.1543176207467724E-2</v>
      </c>
      <c r="N145" s="9">
        <v>3.0861059339218969E-2</v>
      </c>
      <c r="O145" s="9">
        <v>2.14634369418675E-2</v>
      </c>
    </row>
    <row r="146" spans="1:15" x14ac:dyDescent="0.25">
      <c r="A146" s="2" t="s">
        <v>34</v>
      </c>
      <c r="B146" s="3" t="s">
        <v>35</v>
      </c>
      <c r="C146" t="s">
        <v>6</v>
      </c>
      <c r="D146" s="6">
        <v>601.92902557529919</v>
      </c>
      <c r="E146" s="6">
        <v>99.494090013163827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/>
      <c r="O146" s="6"/>
    </row>
    <row r="147" spans="1:15" x14ac:dyDescent="0.25">
      <c r="A147" s="2" t="s">
        <v>34</v>
      </c>
      <c r="B147" s="3" t="s">
        <v>13</v>
      </c>
      <c r="C147" t="s">
        <v>6</v>
      </c>
      <c r="D147" s="6">
        <v>663.00563267557914</v>
      </c>
      <c r="E147" s="6">
        <v>45.200039027575372</v>
      </c>
      <c r="F147" s="6">
        <v>0</v>
      </c>
      <c r="G147" s="6">
        <v>0</v>
      </c>
      <c r="H147" s="6">
        <v>3.9813318793776885E-2</v>
      </c>
      <c r="I147" s="6">
        <v>3.9813318793776885E-2</v>
      </c>
      <c r="J147" s="6">
        <v>0.95314285212245431</v>
      </c>
      <c r="K147" s="6">
        <v>0.33294357268507196</v>
      </c>
      <c r="L147" s="6">
        <v>0</v>
      </c>
      <c r="M147" s="6">
        <v>0</v>
      </c>
    </row>
    <row r="148" spans="1:15" x14ac:dyDescent="0.25">
      <c r="A148" s="2" t="s">
        <v>34</v>
      </c>
      <c r="B148" s="3" t="s">
        <v>14</v>
      </c>
      <c r="C148" t="s">
        <v>6</v>
      </c>
      <c r="D148" s="6">
        <v>518.4489739571668</v>
      </c>
      <c r="E148" s="6">
        <v>66.077493741645881</v>
      </c>
      <c r="F148" s="6">
        <v>0</v>
      </c>
      <c r="G148" s="6">
        <v>0</v>
      </c>
      <c r="H148" s="6">
        <v>0.94069252554221783</v>
      </c>
      <c r="I148" s="6">
        <v>0.29442470002932675</v>
      </c>
      <c r="J148" s="6">
        <v>3.6444581296274228</v>
      </c>
      <c r="K148" s="6">
        <v>1.1880236333943497</v>
      </c>
      <c r="L148" s="6">
        <v>0</v>
      </c>
      <c r="M148" s="6">
        <v>0</v>
      </c>
    </row>
    <row r="149" spans="1:15" x14ac:dyDescent="0.25">
      <c r="A149" s="2" t="s">
        <v>34</v>
      </c>
      <c r="B149" s="3" t="s">
        <v>15</v>
      </c>
      <c r="C149" t="s">
        <v>6</v>
      </c>
      <c r="D149" s="6">
        <v>449.57769250679343</v>
      </c>
      <c r="E149" s="6">
        <v>56.794879343415268</v>
      </c>
      <c r="F149" s="6">
        <v>6.7364344305830506E-2</v>
      </c>
      <c r="G149" s="6">
        <v>6.7364344305830506E-2</v>
      </c>
      <c r="H149" s="6">
        <v>4.5181028647802499</v>
      </c>
      <c r="I149" s="6">
        <v>0.8628410906394115</v>
      </c>
      <c r="J149" s="6">
        <v>6.7105240530061776</v>
      </c>
      <c r="K149" s="6">
        <v>1.4545173358380274</v>
      </c>
      <c r="L149" s="6">
        <v>0</v>
      </c>
      <c r="M149" s="6">
        <v>0</v>
      </c>
    </row>
    <row r="150" spans="1:15" x14ac:dyDescent="0.25">
      <c r="A150" s="2" t="s">
        <v>34</v>
      </c>
      <c r="B150" s="3" t="s">
        <v>16</v>
      </c>
      <c r="C150" t="s">
        <v>6</v>
      </c>
      <c r="D150" s="6">
        <v>330.06479333041415</v>
      </c>
      <c r="E150" s="6">
        <v>19.262998279652454</v>
      </c>
      <c r="F150" s="6">
        <v>0.11130455983707534</v>
      </c>
      <c r="G150" s="6">
        <v>6.8399580712628916E-2</v>
      </c>
      <c r="H150" s="6">
        <v>7.2605880623945929</v>
      </c>
      <c r="I150" s="6">
        <v>1.1829618906943908</v>
      </c>
      <c r="J150" s="6">
        <v>7.3224239346638882</v>
      </c>
      <c r="K150" s="6">
        <v>1.0546927290500916</v>
      </c>
      <c r="L150" s="6">
        <v>0.302656428624973</v>
      </c>
      <c r="M150" s="6">
        <v>0.23204995147423657</v>
      </c>
    </row>
    <row r="151" spans="1:15" x14ac:dyDescent="0.25">
      <c r="A151" s="2" t="s">
        <v>34</v>
      </c>
      <c r="B151" s="3" t="s">
        <v>17</v>
      </c>
      <c r="C151" t="s">
        <v>6</v>
      </c>
      <c r="D151" s="6">
        <v>387.91364685562417</v>
      </c>
      <c r="E151" s="6">
        <v>20.29282930843387</v>
      </c>
      <c r="F151" s="6">
        <v>1.619286071473016</v>
      </c>
      <c r="G151" s="6">
        <v>0.36505847821705034</v>
      </c>
      <c r="H151" s="6">
        <v>14.66638916890016</v>
      </c>
      <c r="I151" s="6">
        <v>1.4795486325657465</v>
      </c>
      <c r="J151" s="6">
        <v>14.476084710117076</v>
      </c>
      <c r="K151" s="6">
        <v>1.5844921953406834</v>
      </c>
      <c r="L151" s="6">
        <v>6.5011568643387703</v>
      </c>
      <c r="M151" s="6">
        <v>2.0759909285868021</v>
      </c>
    </row>
    <row r="152" spans="1:15" x14ac:dyDescent="0.25">
      <c r="A152" t="s">
        <v>8</v>
      </c>
      <c r="B152" s="3" t="s">
        <v>35</v>
      </c>
      <c r="C152" t="s">
        <v>6</v>
      </c>
      <c r="D152" s="6">
        <v>710.0317963429552</v>
      </c>
      <c r="E152" s="6">
        <v>105.34683771023148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</row>
    <row r="153" spans="1:15" x14ac:dyDescent="0.25">
      <c r="A153" t="s">
        <v>8</v>
      </c>
      <c r="B153" s="3" t="s">
        <v>13</v>
      </c>
      <c r="C153" t="s">
        <v>6</v>
      </c>
      <c r="D153" s="6">
        <v>682.97500261672212</v>
      </c>
      <c r="E153" s="6">
        <v>112.06634797810129</v>
      </c>
      <c r="F153" s="6">
        <v>0</v>
      </c>
      <c r="G153" s="6">
        <v>0</v>
      </c>
      <c r="H153" s="6">
        <v>0.19940132908545427</v>
      </c>
      <c r="I153" s="6">
        <v>0.13168047730022045</v>
      </c>
      <c r="J153" s="6">
        <v>1.0889794684511529</v>
      </c>
      <c r="K153" s="6">
        <v>0.23830702775852178</v>
      </c>
      <c r="L153" s="6">
        <v>0</v>
      </c>
      <c r="M153" s="6">
        <v>0</v>
      </c>
    </row>
    <row r="154" spans="1:15" x14ac:dyDescent="0.25">
      <c r="A154" t="s">
        <v>8</v>
      </c>
      <c r="B154" s="3" t="s">
        <v>14</v>
      </c>
      <c r="C154" t="s">
        <v>6</v>
      </c>
      <c r="D154" s="6">
        <v>659.03581974104134</v>
      </c>
      <c r="E154" s="6">
        <v>146.11431245317468</v>
      </c>
      <c r="F154" s="6">
        <v>0</v>
      </c>
      <c r="G154" s="6">
        <v>0</v>
      </c>
      <c r="H154" s="6">
        <v>1.0659525708474809</v>
      </c>
      <c r="I154" s="6">
        <v>0.16410307922661796</v>
      </c>
      <c r="J154" s="6">
        <v>3.4099827859092353</v>
      </c>
      <c r="K154" s="6">
        <v>0.67786533712204555</v>
      </c>
      <c r="L154" s="6">
        <v>0</v>
      </c>
      <c r="M154" s="6">
        <v>0</v>
      </c>
    </row>
    <row r="155" spans="1:15" x14ac:dyDescent="0.25">
      <c r="A155" t="s">
        <v>8</v>
      </c>
      <c r="B155" s="3" t="s">
        <v>15</v>
      </c>
      <c r="C155" t="s">
        <v>6</v>
      </c>
      <c r="D155" s="6">
        <v>450.17821616715747</v>
      </c>
      <c r="E155" s="6">
        <v>64.24900099723618</v>
      </c>
      <c r="F155" s="6">
        <v>0.28037928576069177</v>
      </c>
      <c r="G155" s="6">
        <v>0.28037928576069177</v>
      </c>
      <c r="H155" s="6">
        <v>6.1677706272241259</v>
      </c>
      <c r="I155" s="6">
        <v>1.8800617856431909</v>
      </c>
      <c r="J155" s="6">
        <v>7.941813785102898</v>
      </c>
      <c r="K155" s="6">
        <v>1.4226797471672941</v>
      </c>
      <c r="L155" s="6">
        <v>0</v>
      </c>
      <c r="M155" s="6">
        <v>0</v>
      </c>
    </row>
    <row r="156" spans="1:15" x14ac:dyDescent="0.25">
      <c r="A156" t="s">
        <v>8</v>
      </c>
      <c r="B156" s="3" t="s">
        <v>16</v>
      </c>
      <c r="C156" t="s">
        <v>6</v>
      </c>
      <c r="D156" s="6">
        <v>471.50014386708881</v>
      </c>
      <c r="E156" s="6">
        <v>83.210579729149558</v>
      </c>
      <c r="F156" s="6">
        <v>0.29477727200808229</v>
      </c>
      <c r="G156" s="6">
        <v>0.21434298162218901</v>
      </c>
      <c r="H156" s="6">
        <v>10.428322977295638</v>
      </c>
      <c r="I156" s="6">
        <v>2.1298378691956588</v>
      </c>
      <c r="J156" s="6">
        <v>11.054418872017472</v>
      </c>
      <c r="K156" s="6">
        <v>2.2129786531638382</v>
      </c>
      <c r="L156" s="6">
        <v>0.72588908128735585</v>
      </c>
      <c r="M156" s="6">
        <v>0.37976770012222116</v>
      </c>
    </row>
    <row r="157" spans="1:15" x14ac:dyDescent="0.25">
      <c r="A157" t="s">
        <v>8</v>
      </c>
      <c r="B157" s="3" t="s">
        <v>17</v>
      </c>
      <c r="C157" t="s">
        <v>6</v>
      </c>
      <c r="D157" s="6">
        <v>357.43141043925749</v>
      </c>
      <c r="E157" s="6">
        <v>46.512216614595282</v>
      </c>
      <c r="F157" s="6">
        <v>0.69452448961158764</v>
      </c>
      <c r="G157" s="6">
        <v>0.34500355211193556</v>
      </c>
      <c r="H157" s="6">
        <v>14.629880253251789</v>
      </c>
      <c r="I157" s="6">
        <v>2.770239594061084</v>
      </c>
      <c r="J157" s="6">
        <v>15.147387522184914</v>
      </c>
      <c r="K157" s="6">
        <v>2.782258904896874</v>
      </c>
      <c r="L157" s="6">
        <v>4.9676628298093988</v>
      </c>
      <c r="M157" s="6">
        <v>1.0123711731388669</v>
      </c>
    </row>
    <row r="158" spans="1:15" x14ac:dyDescent="0.25">
      <c r="A158" s="2" t="s">
        <v>33</v>
      </c>
      <c r="B158" s="3" t="s">
        <v>35</v>
      </c>
      <c r="C158" t="s">
        <v>6</v>
      </c>
      <c r="D158" s="6">
        <v>637.98906804022761</v>
      </c>
      <c r="E158" s="6">
        <v>121.80354144624128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</row>
    <row r="159" spans="1:15" x14ac:dyDescent="0.25">
      <c r="A159" s="2" t="s">
        <v>33</v>
      </c>
      <c r="B159" s="3" t="s">
        <v>13</v>
      </c>
      <c r="C159" t="s">
        <v>6</v>
      </c>
      <c r="D159" s="6">
        <v>431.00721765807629</v>
      </c>
      <c r="E159" s="6">
        <v>37.913575168902213</v>
      </c>
      <c r="F159" s="6">
        <v>0</v>
      </c>
      <c r="G159" s="6">
        <v>0</v>
      </c>
      <c r="H159" s="6">
        <v>0.3758716533649703</v>
      </c>
      <c r="I159" s="6">
        <v>9.8720459930664181E-2</v>
      </c>
      <c r="J159" s="6">
        <v>1.5919071030842318</v>
      </c>
      <c r="K159" s="6">
        <v>0.20387109864500783</v>
      </c>
      <c r="L159" s="6">
        <v>0</v>
      </c>
      <c r="M159" s="6">
        <v>0</v>
      </c>
    </row>
    <row r="160" spans="1:15" x14ac:dyDescent="0.25">
      <c r="A160" s="2" t="s">
        <v>33</v>
      </c>
      <c r="B160" s="3" t="s">
        <v>14</v>
      </c>
      <c r="C160" t="s">
        <v>6</v>
      </c>
      <c r="D160" s="6">
        <v>434.27261460776492</v>
      </c>
      <c r="E160" s="6">
        <v>85.406999014392937</v>
      </c>
      <c r="F160" s="6">
        <v>0</v>
      </c>
      <c r="G160" s="6">
        <v>0</v>
      </c>
      <c r="H160" s="6">
        <v>2.6965366850847086</v>
      </c>
      <c r="I160" s="6">
        <v>0.57614329627954453</v>
      </c>
      <c r="J160" s="6">
        <v>4.7863715925078445</v>
      </c>
      <c r="K160" s="6">
        <v>0.73453097352195906</v>
      </c>
      <c r="L160" s="6">
        <v>0</v>
      </c>
      <c r="M160" s="6">
        <v>0</v>
      </c>
    </row>
    <row r="161" spans="1:17" x14ac:dyDescent="0.25">
      <c r="A161" s="2" t="s">
        <v>33</v>
      </c>
      <c r="B161" s="3" t="s">
        <v>15</v>
      </c>
      <c r="C161" t="s">
        <v>6</v>
      </c>
      <c r="D161" s="6">
        <v>333.2039692490107</v>
      </c>
      <c r="E161" s="6">
        <v>84.655445010569196</v>
      </c>
      <c r="F161" s="6">
        <v>6.931206865118783E-2</v>
      </c>
      <c r="G161" s="6">
        <v>6.931206865118783E-2</v>
      </c>
      <c r="H161" s="6">
        <v>5.0089467658514897</v>
      </c>
      <c r="I161" s="6">
        <v>0.53594935242259967</v>
      </c>
      <c r="J161" s="6">
        <v>5.6303247042410973</v>
      </c>
      <c r="K161" s="6">
        <v>1.2691156408209523</v>
      </c>
      <c r="L161" s="6">
        <v>0</v>
      </c>
      <c r="M161" s="6">
        <v>0</v>
      </c>
    </row>
    <row r="162" spans="1:17" x14ac:dyDescent="0.25">
      <c r="A162" s="2" t="s">
        <v>33</v>
      </c>
      <c r="B162" s="3" t="s">
        <v>16</v>
      </c>
      <c r="C162" t="s">
        <v>6</v>
      </c>
      <c r="D162" s="6">
        <v>261.4645241967404</v>
      </c>
      <c r="E162" s="6">
        <v>36.526979190792581</v>
      </c>
      <c r="F162" s="6">
        <v>1.9113870416189431</v>
      </c>
      <c r="G162" s="6">
        <v>0.43233298622607663</v>
      </c>
      <c r="H162" s="6">
        <v>13.000836725736805</v>
      </c>
      <c r="I162" s="6">
        <v>2.8467047907466783</v>
      </c>
      <c r="J162" s="6">
        <v>10.812594502178523</v>
      </c>
      <c r="K162" s="6">
        <v>2.3407506236431979</v>
      </c>
      <c r="L162" s="6">
        <v>3.1726135368309749</v>
      </c>
      <c r="M162" s="6">
        <v>1.3824962548773796</v>
      </c>
    </row>
    <row r="163" spans="1:17" x14ac:dyDescent="0.25">
      <c r="A163" s="2" t="s">
        <v>33</v>
      </c>
      <c r="B163" s="3" t="s">
        <v>17</v>
      </c>
      <c r="C163" t="s">
        <v>6</v>
      </c>
      <c r="D163" s="6">
        <v>242.56690919716272</v>
      </c>
      <c r="E163" s="6">
        <v>47.502237990119887</v>
      </c>
      <c r="F163" s="6">
        <v>3.1826402437898769</v>
      </c>
      <c r="G163" s="6">
        <v>0.59288042038500866</v>
      </c>
      <c r="H163" s="6">
        <v>18.400997667260839</v>
      </c>
      <c r="I163" s="6">
        <v>3.3565380162078498</v>
      </c>
      <c r="J163" s="6">
        <v>15.059059913816675</v>
      </c>
      <c r="K163" s="6">
        <v>2.6300260095809853</v>
      </c>
      <c r="L163" s="6">
        <v>11.354217256170923</v>
      </c>
      <c r="M163" s="6">
        <v>2.3793941120185251</v>
      </c>
    </row>
    <row r="164" spans="1:17" x14ac:dyDescent="0.25">
      <c r="A164" s="2" t="s">
        <v>34</v>
      </c>
      <c r="B164" s="3" t="s">
        <v>35</v>
      </c>
      <c r="C164" t="s">
        <v>9</v>
      </c>
      <c r="D164" s="6">
        <v>1675.0719479117199</v>
      </c>
      <c r="E164" s="6">
        <v>97.075881922848495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</row>
    <row r="165" spans="1:17" x14ac:dyDescent="0.25">
      <c r="A165" s="2" t="s">
        <v>34</v>
      </c>
      <c r="B165" s="3" t="s">
        <v>13</v>
      </c>
      <c r="C165" t="s">
        <v>9</v>
      </c>
      <c r="D165" s="6">
        <v>2117.8384781789414</v>
      </c>
      <c r="E165" s="6">
        <v>287.55109858296663</v>
      </c>
      <c r="F165" s="6">
        <v>7.7817263679834401</v>
      </c>
      <c r="G165" s="6">
        <v>7.7817263679834401</v>
      </c>
      <c r="H165" s="6">
        <v>24.192369234533111</v>
      </c>
      <c r="I165" s="6">
        <v>4.679274675864697</v>
      </c>
      <c r="J165" s="6">
        <v>1.0329577090327959</v>
      </c>
      <c r="K165" s="6">
        <v>0.67018811873235584</v>
      </c>
      <c r="L165" s="6">
        <v>0.28194379842686462</v>
      </c>
      <c r="M165" s="6">
        <v>0.16646661544750055</v>
      </c>
      <c r="N165" s="6">
        <v>0.91872957637901309</v>
      </c>
      <c r="O165" s="6">
        <v>0.34321917801639401</v>
      </c>
      <c r="P165" s="6">
        <v>2.8654020547666335E-3</v>
      </c>
      <c r="Q165" s="6">
        <v>2.865402054766633E-3</v>
      </c>
    </row>
    <row r="166" spans="1:17" x14ac:dyDescent="0.25">
      <c r="A166" s="2" t="s">
        <v>34</v>
      </c>
      <c r="B166" s="3" t="s">
        <v>14</v>
      </c>
      <c r="C166" t="s">
        <v>9</v>
      </c>
      <c r="D166" s="6">
        <v>2184.0857997531357</v>
      </c>
      <c r="E166" s="6">
        <v>391.15126924023275</v>
      </c>
      <c r="F166" s="6">
        <v>0.59886746756882814</v>
      </c>
      <c r="G166" s="6">
        <v>0.59886746756882814</v>
      </c>
      <c r="H166" s="6">
        <v>66.989833017886596</v>
      </c>
      <c r="I166" s="6">
        <v>26.49903360711491</v>
      </c>
      <c r="J166" s="6">
        <v>3.3082720168996511</v>
      </c>
      <c r="K166" s="6">
        <v>2.2737017347225943</v>
      </c>
      <c r="L166" s="6">
        <v>2.5940086103184314</v>
      </c>
      <c r="M166" s="6">
        <v>0.97947818252112273</v>
      </c>
      <c r="N166" s="6">
        <v>11.188383024951634</v>
      </c>
      <c r="O166" s="6">
        <v>8.3058223790827004</v>
      </c>
      <c r="P166" s="6">
        <v>0</v>
      </c>
      <c r="Q166" s="6">
        <v>0</v>
      </c>
    </row>
    <row r="167" spans="1:17" x14ac:dyDescent="0.25">
      <c r="A167" s="2" t="s">
        <v>34</v>
      </c>
      <c r="B167" s="3" t="s">
        <v>15</v>
      </c>
      <c r="C167" t="s">
        <v>9</v>
      </c>
      <c r="D167" s="6">
        <v>2206.0613028896705</v>
      </c>
      <c r="E167" s="6">
        <v>267.09681000709111</v>
      </c>
      <c r="F167" s="6">
        <v>8.6469938282383261</v>
      </c>
      <c r="G167" s="6">
        <v>1.6881022238829859</v>
      </c>
      <c r="H167" s="6">
        <v>162.33079864120759</v>
      </c>
      <c r="I167" s="6">
        <v>16.756857139765305</v>
      </c>
      <c r="J167" s="6">
        <v>19.53895649250677</v>
      </c>
      <c r="K167" s="6">
        <v>7.1185021299002482</v>
      </c>
      <c r="L167" s="6">
        <v>12.058777962908611</v>
      </c>
      <c r="M167" s="6">
        <v>4.0324053205446448</v>
      </c>
      <c r="N167" s="6">
        <v>17.986342635960956</v>
      </c>
      <c r="O167" s="6">
        <v>1.7890976740837738</v>
      </c>
      <c r="P167" s="6">
        <v>1.0938537467766434</v>
      </c>
      <c r="Q167" s="6">
        <v>0.70275974250593043</v>
      </c>
    </row>
    <row r="168" spans="1:17" x14ac:dyDescent="0.25">
      <c r="A168" s="2" t="s">
        <v>34</v>
      </c>
      <c r="B168" s="3" t="s">
        <v>16</v>
      </c>
      <c r="C168" t="s">
        <v>9</v>
      </c>
      <c r="D168" s="6">
        <v>1855.4642815201655</v>
      </c>
      <c r="E168" s="6">
        <v>102.22107328906425</v>
      </c>
      <c r="F168" s="6">
        <v>14.334104344703164</v>
      </c>
      <c r="G168" s="6">
        <v>5.6772574909217264</v>
      </c>
      <c r="H168" s="6">
        <v>255.69698560922345</v>
      </c>
      <c r="I168" s="6">
        <v>14.618212656046772</v>
      </c>
      <c r="J168" s="6">
        <v>25.381810990600385</v>
      </c>
      <c r="K168" s="6">
        <v>9.5953286422951596</v>
      </c>
      <c r="L168" s="6">
        <v>34.629536113816854</v>
      </c>
      <c r="M168" s="6">
        <v>4.8192822079167348</v>
      </c>
      <c r="N168" s="6">
        <v>30.813495751080172</v>
      </c>
      <c r="O168" s="6">
        <v>4.9288734199765134</v>
      </c>
      <c r="P168" s="6">
        <v>5.7174953889041218</v>
      </c>
      <c r="Q168" s="6">
        <v>1.6865510085376243</v>
      </c>
    </row>
    <row r="169" spans="1:17" x14ac:dyDescent="0.25">
      <c r="A169" s="2" t="s">
        <v>34</v>
      </c>
      <c r="B169" s="3" t="s">
        <v>17</v>
      </c>
      <c r="C169" t="s">
        <v>9</v>
      </c>
      <c r="D169" s="6">
        <v>2290.7174020610987</v>
      </c>
      <c r="E169" s="6">
        <v>97.148586399639029</v>
      </c>
      <c r="F169" s="6">
        <v>21.539271229602974</v>
      </c>
      <c r="G169" s="6">
        <v>3.2581900856740789</v>
      </c>
      <c r="H169" s="6">
        <v>375.20192432711002</v>
      </c>
      <c r="I169" s="6">
        <v>30.547492681498902</v>
      </c>
      <c r="J169" s="6">
        <v>65.806237201901951</v>
      </c>
      <c r="K169" s="6">
        <v>3.7751464077343506</v>
      </c>
      <c r="L169" s="6">
        <v>57.97166068342483</v>
      </c>
      <c r="M169" s="6">
        <v>14.428519291931147</v>
      </c>
      <c r="N169" s="6">
        <v>57.897685441273232</v>
      </c>
      <c r="O169" s="6">
        <v>5.5425272172853495</v>
      </c>
      <c r="P169" s="6">
        <v>22.966332745608565</v>
      </c>
      <c r="Q169" s="6">
        <v>3.2355076000779617</v>
      </c>
    </row>
    <row r="170" spans="1:17" x14ac:dyDescent="0.25">
      <c r="A170" t="s">
        <v>8</v>
      </c>
      <c r="B170" s="3" t="s">
        <v>35</v>
      </c>
      <c r="C170" t="s">
        <v>9</v>
      </c>
      <c r="D170" s="6">
        <v>1382.8386727648999</v>
      </c>
      <c r="E170" s="6">
        <v>137.320737091507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</row>
    <row r="171" spans="1:17" x14ac:dyDescent="0.25">
      <c r="A171" t="s">
        <v>8</v>
      </c>
      <c r="B171" s="3" t="s">
        <v>13</v>
      </c>
      <c r="C171" t="s">
        <v>9</v>
      </c>
      <c r="D171" s="6">
        <v>1566.9406872781576</v>
      </c>
      <c r="E171" s="6">
        <v>23.966756525287582</v>
      </c>
      <c r="F171" s="6">
        <v>4.0899830751191093</v>
      </c>
      <c r="G171" s="6">
        <v>4.0899830751191093</v>
      </c>
      <c r="H171" s="6">
        <v>14.796396292626602</v>
      </c>
      <c r="I171" s="6">
        <v>4.0809037836842217</v>
      </c>
      <c r="J171" s="6">
        <v>1.1439482562808869</v>
      </c>
      <c r="K171" s="6">
        <v>0.88737087040204288</v>
      </c>
      <c r="L171" s="6">
        <v>0.23659853180744186</v>
      </c>
      <c r="M171" s="6">
        <v>0.18308802252923559</v>
      </c>
      <c r="N171" s="6">
        <v>0.52273746930273213</v>
      </c>
      <c r="O171" s="6">
        <v>0.3301903048220558</v>
      </c>
      <c r="P171" s="6">
        <v>0</v>
      </c>
      <c r="Q171" s="6">
        <v>0</v>
      </c>
    </row>
    <row r="172" spans="1:17" x14ac:dyDescent="0.25">
      <c r="A172" t="s">
        <v>8</v>
      </c>
      <c r="B172" s="3" t="s">
        <v>14</v>
      </c>
      <c r="C172" t="s">
        <v>9</v>
      </c>
      <c r="D172" s="6">
        <v>1373.5651750232657</v>
      </c>
      <c r="E172" s="6">
        <v>135.69747245889187</v>
      </c>
      <c r="F172" s="6">
        <v>3.4808197200745812</v>
      </c>
      <c r="G172" s="6">
        <v>2.0097645642202555</v>
      </c>
      <c r="H172" s="6">
        <v>61.933527612810785</v>
      </c>
      <c r="I172" s="6">
        <v>18.288011034434568</v>
      </c>
      <c r="J172" s="6">
        <v>5.219848957110826</v>
      </c>
      <c r="K172" s="6">
        <v>3.4024691205110074</v>
      </c>
      <c r="L172" s="6">
        <v>2.5203562862265581</v>
      </c>
      <c r="M172" s="6">
        <v>1.5408444294084569</v>
      </c>
      <c r="N172" s="6">
        <v>4.5419623981170361</v>
      </c>
      <c r="O172" s="6">
        <v>1.659437026382734</v>
      </c>
      <c r="P172" s="6">
        <v>9.3154357161745874E-2</v>
      </c>
      <c r="Q172" s="6">
        <v>9.3154357161745874E-2</v>
      </c>
    </row>
    <row r="173" spans="1:17" x14ac:dyDescent="0.25">
      <c r="A173" t="s">
        <v>8</v>
      </c>
      <c r="B173" s="3" t="s">
        <v>15</v>
      </c>
      <c r="C173" t="s">
        <v>9</v>
      </c>
      <c r="D173" s="6">
        <v>1652.6598336837239</v>
      </c>
      <c r="E173" s="6">
        <v>47.488916268367383</v>
      </c>
      <c r="F173" s="6">
        <v>12.19305646559811</v>
      </c>
      <c r="G173" s="6">
        <v>5.9705488183478996</v>
      </c>
      <c r="H173" s="6">
        <v>150.95107076910773</v>
      </c>
      <c r="I173" s="6">
        <v>19.49842241897473</v>
      </c>
      <c r="J173" s="6">
        <v>11.233941319580035</v>
      </c>
      <c r="K173" s="6">
        <v>4.0049734644975432</v>
      </c>
      <c r="L173" s="6">
        <v>16.546398250346829</v>
      </c>
      <c r="M173" s="6">
        <v>2.9818660827621009</v>
      </c>
      <c r="N173" s="6">
        <v>18.223098905124182</v>
      </c>
      <c r="O173" s="6">
        <v>3.0319006105504274</v>
      </c>
      <c r="P173" s="6">
        <v>1.3662803803633661</v>
      </c>
      <c r="Q173" s="6">
        <v>0.66762205922383377</v>
      </c>
    </row>
    <row r="174" spans="1:17" x14ac:dyDescent="0.25">
      <c r="A174" t="s">
        <v>8</v>
      </c>
      <c r="B174" s="3" t="s">
        <v>16</v>
      </c>
      <c r="C174" t="s">
        <v>9</v>
      </c>
      <c r="D174" s="6">
        <v>2037.66822439201</v>
      </c>
      <c r="E174" s="6">
        <v>162.26379104743805</v>
      </c>
      <c r="F174" s="6">
        <v>9.4103752934280838</v>
      </c>
      <c r="G174" s="6">
        <v>0.10686686848604043</v>
      </c>
      <c r="H174" s="6">
        <v>282.85093239882286</v>
      </c>
      <c r="I174" s="6">
        <v>31.170555973957576</v>
      </c>
      <c r="J174" s="6">
        <v>25.743215679837885</v>
      </c>
      <c r="K174" s="6">
        <v>9.6871550139941203</v>
      </c>
      <c r="L174" s="6">
        <v>35.888600941127848</v>
      </c>
      <c r="M174" s="6">
        <v>10.794820317015523</v>
      </c>
      <c r="N174" s="6">
        <v>37.944559681017388</v>
      </c>
      <c r="O174" s="6">
        <v>2.4613485263960433</v>
      </c>
      <c r="P174" s="6">
        <v>8.5173661800134717</v>
      </c>
      <c r="Q174" s="6">
        <v>3.0455600715056654</v>
      </c>
    </row>
    <row r="175" spans="1:17" x14ac:dyDescent="0.25">
      <c r="A175" t="s">
        <v>8</v>
      </c>
      <c r="B175" s="3" t="s">
        <v>17</v>
      </c>
      <c r="C175" t="s">
        <v>9</v>
      </c>
      <c r="D175" s="6">
        <v>2201.5548560726534</v>
      </c>
      <c r="E175" s="6">
        <v>226.2758121850888</v>
      </c>
      <c r="F175" s="6">
        <v>17.013375230060007</v>
      </c>
      <c r="G175" s="6">
        <v>5.9771566725634919</v>
      </c>
      <c r="H175" s="6">
        <v>364.13972403681333</v>
      </c>
      <c r="I175" s="6">
        <v>33.010700017790683</v>
      </c>
      <c r="J175" s="6">
        <v>67.095486073337028</v>
      </c>
      <c r="K175" s="6">
        <v>28.37183766459539</v>
      </c>
      <c r="L175" s="6">
        <v>75.593691630860434</v>
      </c>
      <c r="M175" s="6">
        <v>7.8940868863404416</v>
      </c>
      <c r="N175" s="6">
        <v>57.864577677524025</v>
      </c>
      <c r="O175" s="6">
        <v>4.1181477961533401</v>
      </c>
      <c r="P175" s="6">
        <v>20.526208829967427</v>
      </c>
      <c r="Q175" s="6">
        <v>1.7480638596895104</v>
      </c>
    </row>
    <row r="176" spans="1:17" x14ac:dyDescent="0.25">
      <c r="A176" s="2" t="s">
        <v>33</v>
      </c>
      <c r="B176" s="3" t="s">
        <v>35</v>
      </c>
      <c r="C176" t="s">
        <v>9</v>
      </c>
      <c r="D176" s="6">
        <v>1405.210523045633</v>
      </c>
      <c r="E176" s="6">
        <v>313.12433144012346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</row>
    <row r="177" spans="1:17" x14ac:dyDescent="0.25">
      <c r="A177" s="2" t="s">
        <v>33</v>
      </c>
      <c r="B177" s="3" t="s">
        <v>13</v>
      </c>
      <c r="C177" t="s">
        <v>9</v>
      </c>
      <c r="D177" s="8">
        <v>1540.9565631671858</v>
      </c>
      <c r="E177" s="8">
        <v>97.620059034347008</v>
      </c>
      <c r="F177" s="8">
        <v>0.87395180184387977</v>
      </c>
      <c r="G177" s="8">
        <v>0.87395180184387977</v>
      </c>
      <c r="H177" s="8">
        <v>19.255282271870662</v>
      </c>
      <c r="I177" s="8">
        <v>6.3707763072663308</v>
      </c>
      <c r="J177" s="8">
        <v>1.1160279476775525</v>
      </c>
      <c r="K177" s="8">
        <v>0.78675190782516846</v>
      </c>
      <c r="L177" s="8">
        <v>0.58641763470169406</v>
      </c>
      <c r="M177" s="8">
        <v>0.30209020501454126</v>
      </c>
      <c r="N177" s="8">
        <v>0.79137359488053538</v>
      </c>
      <c r="O177" s="8">
        <v>0.35278900720037792</v>
      </c>
      <c r="P177" s="8">
        <v>0</v>
      </c>
      <c r="Q177" s="8">
        <v>0</v>
      </c>
    </row>
    <row r="178" spans="1:17" x14ac:dyDescent="0.25">
      <c r="A178" s="2" t="s">
        <v>33</v>
      </c>
      <c r="B178" s="3" t="s">
        <v>14</v>
      </c>
      <c r="C178" t="s">
        <v>9</v>
      </c>
      <c r="D178" s="8">
        <v>1533.9479800590193</v>
      </c>
      <c r="E178" s="8">
        <v>218.1284860325149</v>
      </c>
      <c r="F178" s="8">
        <v>1.0199246613489645</v>
      </c>
      <c r="G178" s="8">
        <v>0.66534287193786812</v>
      </c>
      <c r="H178" s="8">
        <v>46.476341408527858</v>
      </c>
      <c r="I178" s="8">
        <v>13.435002825910988</v>
      </c>
      <c r="J178" s="8">
        <v>2.8195495191842226</v>
      </c>
      <c r="K178" s="8">
        <v>1.9821960530043585</v>
      </c>
      <c r="L178" s="8">
        <v>2.0552560831276052</v>
      </c>
      <c r="M178" s="8">
        <v>1.7303830017736657</v>
      </c>
      <c r="N178" s="8">
        <v>4.6935226567049533</v>
      </c>
      <c r="O178" s="8">
        <v>1.9636800545412962</v>
      </c>
      <c r="P178" s="8">
        <v>0.24485139712458379</v>
      </c>
      <c r="Q178" s="8">
        <v>0.24485139712458379</v>
      </c>
    </row>
    <row r="179" spans="1:17" x14ac:dyDescent="0.25">
      <c r="A179" s="2" t="s">
        <v>33</v>
      </c>
      <c r="B179" s="3" t="s">
        <v>15</v>
      </c>
      <c r="C179" t="s">
        <v>9</v>
      </c>
      <c r="D179" s="8">
        <v>1959.7113593263136</v>
      </c>
      <c r="E179" s="8">
        <v>389.50078033964405</v>
      </c>
      <c r="F179" s="8">
        <v>6.9699228256986618</v>
      </c>
      <c r="G179" s="8">
        <v>1.7907514752070601</v>
      </c>
      <c r="H179" s="8">
        <v>115.98193731132106</v>
      </c>
      <c r="I179" s="8">
        <v>15.397270604662763</v>
      </c>
      <c r="J179" s="8">
        <v>11.771310911271629</v>
      </c>
      <c r="K179" s="8">
        <v>7.291710449014249</v>
      </c>
      <c r="L179" s="8">
        <v>15.06140682235333</v>
      </c>
      <c r="M179" s="8">
        <v>3.5793899141975758</v>
      </c>
      <c r="N179" s="8">
        <v>15.955827181154302</v>
      </c>
      <c r="O179" s="8">
        <v>4.0660925522943643</v>
      </c>
      <c r="P179" s="8">
        <v>1.2118470305693929</v>
      </c>
      <c r="Q179" s="8">
        <v>0.74813576410588523</v>
      </c>
    </row>
    <row r="180" spans="1:17" x14ac:dyDescent="0.25">
      <c r="A180" s="2" t="s">
        <v>33</v>
      </c>
      <c r="B180" s="3" t="s">
        <v>16</v>
      </c>
      <c r="C180" t="s">
        <v>9</v>
      </c>
      <c r="D180" s="8">
        <v>1816.5936541310928</v>
      </c>
      <c r="E180" s="8">
        <v>110.86471838726278</v>
      </c>
      <c r="F180" s="8">
        <v>13.929965770617809</v>
      </c>
      <c r="G180" s="8">
        <v>2.1865570879880356</v>
      </c>
      <c r="H180" s="8">
        <v>169.74853524350104</v>
      </c>
      <c r="I180" s="8">
        <v>26.251308065041925</v>
      </c>
      <c r="J180" s="8">
        <v>15.181988939636543</v>
      </c>
      <c r="K180" s="8">
        <v>6.8814821661751964</v>
      </c>
      <c r="L180" s="8">
        <v>32.885075833783716</v>
      </c>
      <c r="M180" s="8">
        <v>5.1916383866338496</v>
      </c>
      <c r="N180" s="8">
        <v>27.233247691708591</v>
      </c>
      <c r="O180" s="8">
        <v>5.0198994074829724</v>
      </c>
      <c r="P180" s="8">
        <v>7.9794893966350537</v>
      </c>
      <c r="Q180" s="8">
        <v>1.5367588450506693</v>
      </c>
    </row>
    <row r="181" spans="1:17" x14ac:dyDescent="0.25">
      <c r="A181" s="2" t="s">
        <v>33</v>
      </c>
      <c r="B181" s="3" t="s">
        <v>17</v>
      </c>
      <c r="C181" t="s">
        <v>9</v>
      </c>
      <c r="D181" s="8">
        <v>1793.9483725748767</v>
      </c>
      <c r="E181" s="8">
        <v>106.03059934959209</v>
      </c>
      <c r="F181" s="8">
        <v>12.447491070276149</v>
      </c>
      <c r="G181" s="8">
        <v>3.8469524160416113</v>
      </c>
      <c r="H181" s="8">
        <v>215.51599039172282</v>
      </c>
      <c r="I181" s="8">
        <v>27.165642231578026</v>
      </c>
      <c r="J181" s="8">
        <v>38.384521630156527</v>
      </c>
      <c r="K181" s="8">
        <v>3.721235736061919</v>
      </c>
      <c r="L181" s="8">
        <v>63.650549074684747</v>
      </c>
      <c r="M181" s="8">
        <v>9.2700291527038896</v>
      </c>
      <c r="N181" s="8">
        <v>44.167428785345933</v>
      </c>
      <c r="O181" s="8">
        <v>6.559292733707788</v>
      </c>
      <c r="P181" s="8">
        <v>23.931769311818258</v>
      </c>
      <c r="Q181" s="8">
        <v>6.8403276530495196</v>
      </c>
    </row>
  </sheetData>
  <autoFilter ref="A1:C1" xr:uid="{00000000-0009-0000-0000-000001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8E493-7053-4071-AB96-D771C93A7BAF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Dataset 1A</vt:lpstr>
      <vt:lpstr>Dataset 1B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lee</dc:creator>
  <cp:lastModifiedBy>Alex Lee</cp:lastModifiedBy>
  <cp:lastPrinted>2019-10-04T08:49:01Z</cp:lastPrinted>
  <dcterms:created xsi:type="dcterms:W3CDTF">2019-10-04T06:00:55Z</dcterms:created>
  <dcterms:modified xsi:type="dcterms:W3CDTF">2020-04-27T16:33:27Z</dcterms:modified>
</cp:coreProperties>
</file>